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7" uniqueCount="291">
  <si>
    <t xml:space="preserve">log2-ratio</t>
  </si>
  <si>
    <t xml:space="preserve">P-value</t>
  </si>
  <si>
    <t xml:space="preserve">Symbol</t>
  </si>
  <si>
    <t xml:space="preserve">Name</t>
  </si>
  <si>
    <t xml:space="preserve">Uniprot ID</t>
  </si>
  <si>
    <t xml:space="preserve">Day 0</t>
  </si>
  <si>
    <t xml:space="preserve">Day 1</t>
  </si>
  <si>
    <t xml:space="preserve">Day 3</t>
  </si>
  <si>
    <t xml:space="preserve">Day 5</t>
  </si>
  <si>
    <t xml:space="preserve">Glycolysis</t>
  </si>
  <si>
    <t xml:space="preserve">ALDOA</t>
  </si>
  <si>
    <t xml:space="preserve">aldolase, fructose-bisphosphate A</t>
  </si>
  <si>
    <t xml:space="preserve">P05064</t>
  </si>
  <si>
    <t xml:space="preserve">ALDOC</t>
  </si>
  <si>
    <t xml:space="preserve">aldolase, fructose-bisphosphate C</t>
  </si>
  <si>
    <t xml:space="preserve">P05063</t>
  </si>
  <si>
    <t xml:space="preserve">ENO1</t>
  </si>
  <si>
    <t xml:space="preserve">enolase 1</t>
  </si>
  <si>
    <t xml:space="preserve">P17182</t>
  </si>
  <si>
    <t xml:space="preserve">ENO3</t>
  </si>
  <si>
    <t xml:space="preserve">enolase 3</t>
  </si>
  <si>
    <t xml:space="preserve">P21550</t>
  </si>
  <si>
    <t xml:space="preserve">GAPDH</t>
  </si>
  <si>
    <t xml:space="preserve">glyceraldehyde-3-phosphate dehydrogenase</t>
  </si>
  <si>
    <t xml:space="preserve">P16858</t>
  </si>
  <si>
    <t xml:space="preserve">GPI</t>
  </si>
  <si>
    <t xml:space="preserve">glucose-6-phosphate isomerase</t>
  </si>
  <si>
    <t xml:space="preserve">P06745</t>
  </si>
  <si>
    <t xml:space="preserve">PFKL</t>
  </si>
  <si>
    <t xml:space="preserve">phosphofructokinase, liver type</t>
  </si>
  <si>
    <t xml:space="preserve">P12382</t>
  </si>
  <si>
    <t xml:space="preserve">PFKM</t>
  </si>
  <si>
    <t xml:space="preserve">phosphofructokinase, muscle</t>
  </si>
  <si>
    <t xml:space="preserve">P47857</t>
  </si>
  <si>
    <t xml:space="preserve">PFKP</t>
  </si>
  <si>
    <t xml:space="preserve">phosphofructokinase, platelet</t>
  </si>
  <si>
    <t xml:space="preserve">Q9WUA3</t>
  </si>
  <si>
    <t xml:space="preserve">PGAM1</t>
  </si>
  <si>
    <t xml:space="preserve">phosphoglycerate mutase 1</t>
  </si>
  <si>
    <t xml:space="preserve">Q9DBJ1</t>
  </si>
  <si>
    <t xml:space="preserve">PGAM2</t>
  </si>
  <si>
    <t xml:space="preserve">phosphoglycerate mutase 2</t>
  </si>
  <si>
    <t xml:space="preserve">O70250</t>
  </si>
  <si>
    <t xml:space="preserve">PGK1</t>
  </si>
  <si>
    <t xml:space="preserve">phosphoglycerate kinase 1</t>
  </si>
  <si>
    <t xml:space="preserve">P09411</t>
  </si>
  <si>
    <t xml:space="preserve">PKM</t>
  </si>
  <si>
    <t xml:space="preserve">pyruvate kinase M1/2</t>
  </si>
  <si>
    <t xml:space="preserve">P52480</t>
  </si>
  <si>
    <t xml:space="preserve">TPI1</t>
  </si>
  <si>
    <t xml:space="preserve">triosephosphate isomerase 1</t>
  </si>
  <si>
    <t xml:space="preserve">P17751</t>
  </si>
  <si>
    <t xml:space="preserve">Tricarboxylic Acid (TCA) Cycle</t>
  </si>
  <si>
    <t xml:space="preserve">ACO1</t>
  </si>
  <si>
    <t xml:space="preserve">aconitase 1</t>
  </si>
  <si>
    <t xml:space="preserve">P28271</t>
  </si>
  <si>
    <t xml:space="preserve">ACO2</t>
  </si>
  <si>
    <t xml:space="preserve">aconitase 2</t>
  </si>
  <si>
    <t xml:space="preserve">Q99KI0</t>
  </si>
  <si>
    <t xml:space="preserve">CS</t>
  </si>
  <si>
    <t xml:space="preserve">citrate synthase</t>
  </si>
  <si>
    <t xml:space="preserve">Q9CZU6</t>
  </si>
  <si>
    <t xml:space="preserve">DLD</t>
  </si>
  <si>
    <t xml:space="preserve">dihydrolipoamide dehydrogenase</t>
  </si>
  <si>
    <t xml:space="preserve">O08749</t>
  </si>
  <si>
    <t xml:space="preserve">DLST</t>
  </si>
  <si>
    <t xml:space="preserve">dihydrolipoamide S-succinyltransferase</t>
  </si>
  <si>
    <t xml:space="preserve">Q9D2G2</t>
  </si>
  <si>
    <t xml:space="preserve">FH</t>
  </si>
  <si>
    <t xml:space="preserve">fumarate hydratase</t>
  </si>
  <si>
    <t xml:space="preserve">P97807</t>
  </si>
  <si>
    <t xml:space="preserve">IDH3A</t>
  </si>
  <si>
    <t xml:space="preserve">isocitrate dehydrogenase 3 (NAD(+)) alpha</t>
  </si>
  <si>
    <t xml:space="preserve">Q9D6R2</t>
  </si>
  <si>
    <t xml:space="preserve">IDH3G</t>
  </si>
  <si>
    <t xml:space="preserve">isocitrate dehydrogenase 3 (NAD(+)) gamma</t>
  </si>
  <si>
    <t xml:space="preserve">P70404</t>
  </si>
  <si>
    <t xml:space="preserve">MDH1</t>
  </si>
  <si>
    <t xml:space="preserve">malate dehydrogenase 1</t>
  </si>
  <si>
    <t xml:space="preserve">P14152</t>
  </si>
  <si>
    <t xml:space="preserve">MDH2</t>
  </si>
  <si>
    <t xml:space="preserve">malate dehydrogenase 2</t>
  </si>
  <si>
    <t xml:space="preserve">P08249</t>
  </si>
  <si>
    <t xml:space="preserve">OGDH</t>
  </si>
  <si>
    <t xml:space="preserve">oxoglutarate dehydrogenase</t>
  </si>
  <si>
    <t xml:space="preserve">Q60597</t>
  </si>
  <si>
    <t xml:space="preserve">SDHA</t>
  </si>
  <si>
    <t xml:space="preserve">succinate dehydrogenase complex flavoprotein subunit A</t>
  </si>
  <si>
    <t xml:space="preserve">Q8K2B3</t>
  </si>
  <si>
    <t xml:space="preserve">SDHB</t>
  </si>
  <si>
    <t xml:space="preserve">succinate dehydrogenase complex iron sulfur subunit B</t>
  </si>
  <si>
    <t xml:space="preserve">Q9CQA3</t>
  </si>
  <si>
    <t xml:space="preserve">SDHC</t>
  </si>
  <si>
    <t xml:space="preserve">succinate dehydrogenase complex subunit C</t>
  </si>
  <si>
    <t xml:space="preserve">Q9CZB0</t>
  </si>
  <si>
    <t xml:space="preserve">SDHD</t>
  </si>
  <si>
    <t xml:space="preserve">succinate dehydrogenase complex subunit D</t>
  </si>
  <si>
    <t xml:space="preserve">Q9CXV1</t>
  </si>
  <si>
    <t xml:space="preserve">SUCLA2</t>
  </si>
  <si>
    <t xml:space="preserve">succinate-CoA ligase ADP-forming beta subunit</t>
  </si>
  <si>
    <t xml:space="preserve">Q9Z2I9</t>
  </si>
  <si>
    <t xml:space="preserve">SUCLG1</t>
  </si>
  <si>
    <t xml:space="preserve">succinate-CoA ligase alpha subunit</t>
  </si>
  <si>
    <t xml:space="preserve">Q9WUM5</t>
  </si>
  <si>
    <t xml:space="preserve">Oxidative Phosphorylation</t>
  </si>
  <si>
    <t xml:space="preserve">Atp5e</t>
  </si>
  <si>
    <t xml:space="preserve">ATP synthase, H+ transporting, mitochondrial F1 complex, epsilon subunit</t>
  </si>
  <si>
    <t xml:space="preserve">P56382</t>
  </si>
  <si>
    <t xml:space="preserve">ATP5F1A</t>
  </si>
  <si>
    <t xml:space="preserve">ATP synthase F1 subunit alpha</t>
  </si>
  <si>
    <t xml:space="preserve">Q03265</t>
  </si>
  <si>
    <t xml:space="preserve">ATP5F1B</t>
  </si>
  <si>
    <t xml:space="preserve">ATP synthase F1 subunit beta</t>
  </si>
  <si>
    <t xml:space="preserve">P56480</t>
  </si>
  <si>
    <t xml:space="preserve">ATP5F1C</t>
  </si>
  <si>
    <t xml:space="preserve">ATP synthase F1 subunit gamma</t>
  </si>
  <si>
    <t xml:space="preserve">Q91VR2</t>
  </si>
  <si>
    <t xml:space="preserve">ATP5F1D</t>
  </si>
  <si>
    <t xml:space="preserve">ATP synthase F1 subunit delta</t>
  </si>
  <si>
    <t xml:space="preserve">Q9D3D9</t>
  </si>
  <si>
    <t xml:space="preserve">ATP5MF</t>
  </si>
  <si>
    <t xml:space="preserve">ATP synthase membrane subunit f</t>
  </si>
  <si>
    <t xml:space="preserve">P56135</t>
  </si>
  <si>
    <t xml:space="preserve">ATP5MG</t>
  </si>
  <si>
    <t xml:space="preserve">ATP synthase membrane subunit g</t>
  </si>
  <si>
    <t xml:space="preserve">Q9CPQ8</t>
  </si>
  <si>
    <t xml:space="preserve">ATP5PB</t>
  </si>
  <si>
    <t xml:space="preserve">ATP synthase peripheral stalk-membrane subunit b</t>
  </si>
  <si>
    <t xml:space="preserve">Q9CQQ7</t>
  </si>
  <si>
    <t xml:space="preserve">ATP5PD</t>
  </si>
  <si>
    <t xml:space="preserve">ATP synthase peripheral stalk subunit d</t>
  </si>
  <si>
    <t xml:space="preserve">Q9DCX2</t>
  </si>
  <si>
    <t xml:space="preserve">ATP5PF</t>
  </si>
  <si>
    <t xml:space="preserve">ATP synthase peripheral stalk subunit F6</t>
  </si>
  <si>
    <t xml:space="preserve">P97450</t>
  </si>
  <si>
    <t xml:space="preserve">ATP5PO</t>
  </si>
  <si>
    <t xml:space="preserve">ATP synthase peripheral stalk subunit OSCP</t>
  </si>
  <si>
    <t xml:space="preserve">Q9DB20</t>
  </si>
  <si>
    <t xml:space="preserve">COX15</t>
  </si>
  <si>
    <t xml:space="preserve">cytochrome c oxidase assembly homolog COX15</t>
  </si>
  <si>
    <t xml:space="preserve">Q8BJ03</t>
  </si>
  <si>
    <t xml:space="preserve">COX17</t>
  </si>
  <si>
    <t xml:space="preserve">cytochrome c oxidase copper chaperone COX17</t>
  </si>
  <si>
    <t xml:space="preserve">P56394</t>
  </si>
  <si>
    <t xml:space="preserve">COX4I1</t>
  </si>
  <si>
    <t xml:space="preserve">cytochrome c oxidase subunit 4I1</t>
  </si>
  <si>
    <t xml:space="preserve">P19783</t>
  </si>
  <si>
    <t xml:space="preserve">COX5A</t>
  </si>
  <si>
    <t xml:space="preserve">cytochrome c oxidase subunit 5A</t>
  </si>
  <si>
    <t xml:space="preserve">P12787</t>
  </si>
  <si>
    <t xml:space="preserve">COX6A1</t>
  </si>
  <si>
    <t xml:space="preserve">cytochrome c oxidase subunit 6A1</t>
  </si>
  <si>
    <t xml:space="preserve">P43024</t>
  </si>
  <si>
    <t xml:space="preserve">COX6B1</t>
  </si>
  <si>
    <t xml:space="preserve">cytochrome c oxidase subunit 6B1</t>
  </si>
  <si>
    <t xml:space="preserve">P56391</t>
  </si>
  <si>
    <t xml:space="preserve">Cox6c</t>
  </si>
  <si>
    <t xml:space="preserve">cytochrome c oxidase subunit 6C</t>
  </si>
  <si>
    <t xml:space="preserve">Q9CPQ1</t>
  </si>
  <si>
    <t xml:space="preserve">COX7A2</t>
  </si>
  <si>
    <t xml:space="preserve">cytochrome c oxidase subunit 7A2</t>
  </si>
  <si>
    <t xml:space="preserve">P48771</t>
  </si>
  <si>
    <t xml:space="preserve">COX7A2L</t>
  </si>
  <si>
    <t xml:space="preserve">cytochrome c oxidase subunit 7A2 like</t>
  </si>
  <si>
    <t xml:space="preserve">Q61387</t>
  </si>
  <si>
    <t xml:space="preserve">CYB5A</t>
  </si>
  <si>
    <t xml:space="preserve">cytochrome b5 type A</t>
  </si>
  <si>
    <t xml:space="preserve">P56395</t>
  </si>
  <si>
    <t xml:space="preserve">CYC1</t>
  </si>
  <si>
    <t xml:space="preserve">cytochrome c1</t>
  </si>
  <si>
    <t xml:space="preserve">Q9D0M3</t>
  </si>
  <si>
    <t xml:space="preserve">CYCS</t>
  </si>
  <si>
    <t xml:space="preserve">cytochrome c, somatic</t>
  </si>
  <si>
    <t xml:space="preserve">P62897</t>
  </si>
  <si>
    <t xml:space="preserve">MT-CO1</t>
  </si>
  <si>
    <t xml:space="preserve">cytochrome c oxidase subunit I</t>
  </si>
  <si>
    <t xml:space="preserve">P00397</t>
  </si>
  <si>
    <t xml:space="preserve">MT-CO2</t>
  </si>
  <si>
    <t xml:space="preserve">cytochrome c oxidase subunit II</t>
  </si>
  <si>
    <t xml:space="preserve">P00405</t>
  </si>
  <si>
    <t xml:space="preserve">MT-ND1</t>
  </si>
  <si>
    <t xml:space="preserve">NADH dehydrogenase, subunit 1 (complex I)</t>
  </si>
  <si>
    <t xml:space="preserve">P03888</t>
  </si>
  <si>
    <t xml:space="preserve">MT-ND4</t>
  </si>
  <si>
    <t xml:space="preserve">NADH dehydrogenase, subunit 4 (complex I)</t>
  </si>
  <si>
    <t xml:space="preserve">P03911</t>
  </si>
  <si>
    <t xml:space="preserve">NDUFA2</t>
  </si>
  <si>
    <t xml:space="preserve">NADH:ubiquinone oxidoreductase subunit A2</t>
  </si>
  <si>
    <t xml:space="preserve">Q9CQ75</t>
  </si>
  <si>
    <t xml:space="preserve">NDUFA3</t>
  </si>
  <si>
    <t xml:space="preserve">NADH:ubiquinone oxidoreductase subunit A3</t>
  </si>
  <si>
    <t xml:space="preserve">Q9CQ91</t>
  </si>
  <si>
    <t xml:space="preserve">NDUFA4</t>
  </si>
  <si>
    <t xml:space="preserve">NDUFA4, mitochondrial complex associated</t>
  </si>
  <si>
    <t xml:space="preserve">Q62425</t>
  </si>
  <si>
    <t xml:space="preserve">NDUFA5</t>
  </si>
  <si>
    <t xml:space="preserve">NADH:ubiquinone oxidoreductase subunit A5</t>
  </si>
  <si>
    <t xml:space="preserve">Q9CPP6</t>
  </si>
  <si>
    <t xml:space="preserve">NDUFA6</t>
  </si>
  <si>
    <t xml:space="preserve">NADH:ubiquinone oxidoreductase subunit A6</t>
  </si>
  <si>
    <t xml:space="preserve">Q9CQZ5</t>
  </si>
  <si>
    <t xml:space="preserve">NDUFA7</t>
  </si>
  <si>
    <t xml:space="preserve">NADH:ubiquinone oxidoreductase subunit A7</t>
  </si>
  <si>
    <t xml:space="preserve">Q9Z1P6</t>
  </si>
  <si>
    <t xml:space="preserve">NDUFA8</t>
  </si>
  <si>
    <t xml:space="preserve">NADH:ubiquinone oxidoreductase subunit A8</t>
  </si>
  <si>
    <t xml:space="preserve">Q9DCJ5</t>
  </si>
  <si>
    <t xml:space="preserve">NDUFA9</t>
  </si>
  <si>
    <t xml:space="preserve">NADH:ubiquinone oxidoreductase subunit A9</t>
  </si>
  <si>
    <t xml:space="preserve">Q9DC69</t>
  </si>
  <si>
    <t xml:space="preserve">NDUFA10</t>
  </si>
  <si>
    <t xml:space="preserve">NADH:ubiquinone oxidoreductase subunit A10</t>
  </si>
  <si>
    <t xml:space="preserve">Q99LC3</t>
  </si>
  <si>
    <t xml:space="preserve">NDUFA11</t>
  </si>
  <si>
    <t xml:space="preserve">NADH:ubiquinone oxidoreductase subunit A11</t>
  </si>
  <si>
    <t xml:space="preserve">Q9D8B4</t>
  </si>
  <si>
    <t xml:space="preserve">NDUFA12</t>
  </si>
  <si>
    <t xml:space="preserve">NADH:ubiquinone oxidoreductase subunit A12</t>
  </si>
  <si>
    <t xml:space="preserve">Q7TMF3</t>
  </si>
  <si>
    <t xml:space="preserve">NDUFA13</t>
  </si>
  <si>
    <t xml:space="preserve">NADH:ubiquinone oxidoreductase subunit A13</t>
  </si>
  <si>
    <t xml:space="preserve">Q9ERS2</t>
  </si>
  <si>
    <t xml:space="preserve">NDUFAB1</t>
  </si>
  <si>
    <t xml:space="preserve">NADH:ubiquinone oxidoreductase subunit AB1</t>
  </si>
  <si>
    <t xml:space="preserve">Q9CR21</t>
  </si>
  <si>
    <t xml:space="preserve">NDUFB3</t>
  </si>
  <si>
    <t xml:space="preserve">NADH:ubiquinone oxidoreductase subunit B3</t>
  </si>
  <si>
    <t xml:space="preserve">Q9CQZ6</t>
  </si>
  <si>
    <t xml:space="preserve">NDUFB4</t>
  </si>
  <si>
    <t xml:space="preserve">NADH:ubiquinone oxidoreductase subunit B4</t>
  </si>
  <si>
    <t xml:space="preserve">Q9CQC7</t>
  </si>
  <si>
    <t xml:space="preserve">NDUFB5</t>
  </si>
  <si>
    <t xml:space="preserve">NADH:ubiquinone oxidoreductase subunit B5</t>
  </si>
  <si>
    <t xml:space="preserve">Q9CQH3</t>
  </si>
  <si>
    <t xml:space="preserve">NDUFB6</t>
  </si>
  <si>
    <t xml:space="preserve">NADH:ubiquinone oxidoreductase subunit B6</t>
  </si>
  <si>
    <t xml:space="preserve">Q3UIU2</t>
  </si>
  <si>
    <t xml:space="preserve">NDUFB7</t>
  </si>
  <si>
    <t xml:space="preserve">NADH:ubiquinone oxidoreductase subunit B7</t>
  </si>
  <si>
    <t xml:space="preserve">Q9CR61</t>
  </si>
  <si>
    <t xml:space="preserve">NDUFB9</t>
  </si>
  <si>
    <t xml:space="preserve">NADH:ubiquinone oxidoreductase subunit B9</t>
  </si>
  <si>
    <t xml:space="preserve">Q9CQJ8</t>
  </si>
  <si>
    <t xml:space="preserve">NDUFB10</t>
  </si>
  <si>
    <t xml:space="preserve">NADH:ubiquinone oxidoreductase subunit B10</t>
  </si>
  <si>
    <t xml:space="preserve">Q9DCS9</t>
  </si>
  <si>
    <t xml:space="preserve">NDUFB11</t>
  </si>
  <si>
    <t xml:space="preserve">NADH:ubiquinone oxidoreductase subunit B11</t>
  </si>
  <si>
    <t xml:space="preserve">O09111</t>
  </si>
  <si>
    <t xml:space="preserve">NDUFS1</t>
  </si>
  <si>
    <t xml:space="preserve">NADH:ubiquinone oxidoreductase core subunit S1</t>
  </si>
  <si>
    <t xml:space="preserve">Q91VD9</t>
  </si>
  <si>
    <t xml:space="preserve">NDUFS2</t>
  </si>
  <si>
    <t xml:space="preserve">NADH:ubiquinone oxidoreductase core subunit S2</t>
  </si>
  <si>
    <t xml:space="preserve">Q91WD5</t>
  </si>
  <si>
    <t xml:space="preserve">NDUFS3</t>
  </si>
  <si>
    <t xml:space="preserve">NADH:ubiquinone oxidoreductase core subunit S3</t>
  </si>
  <si>
    <t xml:space="preserve">Q9DCT2</t>
  </si>
  <si>
    <t xml:space="preserve">NDUFS4</t>
  </si>
  <si>
    <t xml:space="preserve">NADH:ubiquinone oxidoreductase subunit S4</t>
  </si>
  <si>
    <t xml:space="preserve">Q9CXZ1</t>
  </si>
  <si>
    <t xml:space="preserve">NDUFS6</t>
  </si>
  <si>
    <t xml:space="preserve">NADH:ubiquinone oxidoreductase subunit S6</t>
  </si>
  <si>
    <t xml:space="preserve">P52503</t>
  </si>
  <si>
    <t xml:space="preserve">NDUFS8</t>
  </si>
  <si>
    <t xml:space="preserve">NADH:ubiquinone oxidoreductase core subunit S8</t>
  </si>
  <si>
    <t xml:space="preserve">Q8K3J1</t>
  </si>
  <si>
    <t xml:space="preserve">NDUFV1</t>
  </si>
  <si>
    <t xml:space="preserve">NADH:ubiquinone oxidoreductase core subunit V1</t>
  </si>
  <si>
    <t xml:space="preserve">Q91YT0</t>
  </si>
  <si>
    <t xml:space="preserve">NDUFV2</t>
  </si>
  <si>
    <t xml:space="preserve">NADH:ubiquinone oxidoreductase core subunit V2</t>
  </si>
  <si>
    <t xml:space="preserve">Q9D6J6</t>
  </si>
  <si>
    <t xml:space="preserve">UQCR10</t>
  </si>
  <si>
    <t xml:space="preserve">ubiquinol-cytochrome c reductase, complex III subunit X</t>
  </si>
  <si>
    <t xml:space="preserve">Q8R1I1</t>
  </si>
  <si>
    <t xml:space="preserve">UQCRB</t>
  </si>
  <si>
    <t xml:space="preserve">ubiquinol-cytochrome c reductase binding protein</t>
  </si>
  <si>
    <t xml:space="preserve">Q9D855</t>
  </si>
  <si>
    <t xml:space="preserve">UQCRC1</t>
  </si>
  <si>
    <t xml:space="preserve">ubiquinol-cytochrome c reductase core protein 1</t>
  </si>
  <si>
    <t xml:space="preserve">Q9CZ13</t>
  </si>
  <si>
    <t xml:space="preserve">UQCRC2</t>
  </si>
  <si>
    <t xml:space="preserve">ubiquinol-cytochrome c reductase core protein 2</t>
  </si>
  <si>
    <t xml:space="preserve">Q9DB77</t>
  </si>
  <si>
    <t xml:space="preserve">UQCRFS1</t>
  </si>
  <si>
    <t xml:space="preserve">ubiquinol-cytochrome c reductase, Rieske iron-sulfur polypeptide 1</t>
  </si>
  <si>
    <t xml:space="preserve">Q9CR68</t>
  </si>
  <si>
    <t xml:space="preserve">UQCRQ</t>
  </si>
  <si>
    <t xml:space="preserve">ubiquinol-cytochrome c reductase complex III subunit VII</t>
  </si>
  <si>
    <t xml:space="preserve">Q9CQ69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0"/>
      <color rgb="FFFFFFFF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333399"/>
        <bgColor rgb="FF003366"/>
      </patternFill>
    </fill>
    <fill>
      <patternFill patternType="solid">
        <fgColor rgb="FF339966"/>
        <bgColor rgb="FF008080"/>
      </patternFill>
    </fill>
    <fill>
      <patternFill patternType="solid">
        <fgColor rgb="FFFF8080"/>
        <bgColor rgb="FFFF99CC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Arial"/>
        <family val="0"/>
      </font>
      <fill>
        <patternFill>
          <bgColor rgb="FFCCFFFF"/>
        </patternFill>
      </fill>
    </dxf>
    <dxf>
      <font>
        <name val="Arial"/>
        <family val="0"/>
      </font>
      <fill>
        <patternFill>
          <bgColor rgb="FF99CCFF"/>
        </patternFill>
      </fill>
    </dxf>
    <dxf>
      <font>
        <name val="Arial"/>
        <family val="0"/>
      </font>
      <fill>
        <patternFill>
          <bgColor rgb="FF99CC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0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15" activeCellId="0" sqref="N15"/>
    </sheetView>
  </sheetViews>
  <sheetFormatPr defaultColWidth="8.82421875" defaultRowHeight="13" zeroHeight="false" outlineLevelRow="0" outlineLevelCol="0"/>
  <cols>
    <col collapsed="false" customWidth="false" hidden="false" outlineLevel="0" max="1" min="1" style="1" width="8.82"/>
    <col collapsed="false" customWidth="true" hidden="false" outlineLevel="0" max="2" min="2" style="0" width="63.82"/>
    <col collapsed="false" customWidth="true" hidden="false" outlineLevel="0" max="3" min="3" style="1" width="10.32"/>
    <col collapsed="false" customWidth="false" hidden="false" outlineLevel="0" max="4" min="4" style="2" width="8.82"/>
    <col collapsed="false" customWidth="false" hidden="false" outlineLevel="0" max="7" min="5" style="1" width="8.82"/>
    <col collapsed="false" customWidth="false" hidden="false" outlineLevel="0" max="8" min="8" style="2" width="8.82"/>
    <col collapsed="false" customWidth="false" hidden="false" outlineLevel="0" max="11" min="9" style="1" width="8.82"/>
  </cols>
  <sheetData>
    <row r="1" customFormat="false" ht="13" hidden="false" customHeight="false" outlineLevel="0" collapsed="false">
      <c r="D1" s="3" t="s">
        <v>0</v>
      </c>
      <c r="E1" s="3"/>
      <c r="F1" s="3"/>
      <c r="G1" s="3"/>
      <c r="H1" s="3" t="s">
        <v>1</v>
      </c>
      <c r="I1" s="3"/>
      <c r="J1" s="3"/>
      <c r="K1" s="3"/>
    </row>
    <row r="2" customFormat="false" ht="13" hidden="false" customHeight="false" outlineLevel="0" collapsed="false">
      <c r="A2" s="4" t="s">
        <v>2</v>
      </c>
      <c r="B2" s="4" t="s">
        <v>3</v>
      </c>
      <c r="C2" s="4" t="s">
        <v>4</v>
      </c>
      <c r="D2" s="4" t="s">
        <v>5</v>
      </c>
      <c r="E2" s="4" t="s">
        <v>6</v>
      </c>
      <c r="F2" s="4" t="s">
        <v>7</v>
      </c>
      <c r="G2" s="4" t="s">
        <v>8</v>
      </c>
      <c r="H2" s="4" t="s">
        <v>5</v>
      </c>
      <c r="I2" s="4" t="s">
        <v>6</v>
      </c>
      <c r="J2" s="4" t="s">
        <v>7</v>
      </c>
      <c r="K2" s="4" t="s">
        <v>8</v>
      </c>
    </row>
    <row r="3" customFormat="false" ht="13" hidden="false" customHeight="false" outlineLevel="0" collapsed="false">
      <c r="A3" s="5" t="s">
        <v>9</v>
      </c>
      <c r="B3" s="6"/>
      <c r="C3" s="6"/>
      <c r="D3" s="7"/>
      <c r="E3" s="8"/>
      <c r="F3" s="8"/>
      <c r="G3" s="8"/>
      <c r="H3" s="7"/>
      <c r="I3" s="8"/>
      <c r="J3" s="8"/>
      <c r="K3" s="8"/>
    </row>
    <row r="4" customFormat="false" ht="13" hidden="false" customHeight="false" outlineLevel="0" collapsed="false">
      <c r="A4" s="1" t="s">
        <v>10</v>
      </c>
      <c r="B4" s="0" t="s">
        <v>11</v>
      </c>
      <c r="C4" s="1" t="s">
        <v>12</v>
      </c>
      <c r="D4" s="9" t="n">
        <v>0.032</v>
      </c>
      <c r="E4" s="10" t="n">
        <v>0.055</v>
      </c>
      <c r="F4" s="10" t="n">
        <v>0.044</v>
      </c>
      <c r="G4" s="10" t="n">
        <v>-0.051</v>
      </c>
      <c r="H4" s="9" t="n">
        <v>0.328</v>
      </c>
      <c r="I4" s="10" t="n">
        <v>0.196</v>
      </c>
      <c r="J4" s="10" t="n">
        <v>0.78</v>
      </c>
      <c r="K4" s="10" t="n">
        <v>0.199</v>
      </c>
    </row>
    <row r="5" customFormat="false" ht="13" hidden="false" customHeight="false" outlineLevel="0" collapsed="false">
      <c r="A5" s="1" t="s">
        <v>13</v>
      </c>
      <c r="B5" s="0" t="s">
        <v>14</v>
      </c>
      <c r="C5" s="1" t="s">
        <v>15</v>
      </c>
      <c r="D5" s="9" t="n">
        <v>0.173</v>
      </c>
      <c r="E5" s="10" t="n">
        <v>-0.03</v>
      </c>
      <c r="F5" s="10" t="n">
        <v>-0.192</v>
      </c>
      <c r="G5" s="10" t="n">
        <v>-0.138</v>
      </c>
      <c r="H5" s="9" t="n">
        <v>0.14</v>
      </c>
      <c r="I5" s="10" t="n">
        <v>0.679</v>
      </c>
      <c r="J5" s="10" t="n">
        <v>0.291</v>
      </c>
      <c r="K5" s="10" t="n">
        <v>0.391</v>
      </c>
    </row>
    <row r="6" customFormat="false" ht="13" hidden="false" customHeight="false" outlineLevel="0" collapsed="false">
      <c r="A6" s="1" t="s">
        <v>16</v>
      </c>
      <c r="B6" s="0" t="s">
        <v>17</v>
      </c>
      <c r="C6" s="1" t="s">
        <v>18</v>
      </c>
      <c r="D6" s="9" t="n">
        <v>-0.006</v>
      </c>
      <c r="E6" s="10" t="n">
        <v>0.043</v>
      </c>
      <c r="F6" s="10" t="n">
        <v>-0.148</v>
      </c>
      <c r="G6" s="10" t="n">
        <v>-0.054</v>
      </c>
      <c r="H6" s="9" t="n">
        <v>0.961</v>
      </c>
      <c r="I6" s="10" t="n">
        <v>0.748</v>
      </c>
      <c r="J6" s="10" t="n">
        <v>0.45</v>
      </c>
      <c r="K6" s="10" t="n">
        <v>0.686</v>
      </c>
    </row>
    <row r="7" customFormat="false" ht="13" hidden="false" customHeight="false" outlineLevel="0" collapsed="false">
      <c r="A7" s="1" t="s">
        <v>19</v>
      </c>
      <c r="B7" s="0" t="s">
        <v>20</v>
      </c>
      <c r="C7" s="1" t="s">
        <v>21</v>
      </c>
      <c r="D7" s="9" t="n">
        <v>-0.226</v>
      </c>
      <c r="E7" s="11" t="n">
        <v>-1.73</v>
      </c>
      <c r="F7" s="10" t="n">
        <v>-0.674</v>
      </c>
      <c r="G7" s="10" t="n">
        <v>-0.975</v>
      </c>
      <c r="H7" s="9" t="n">
        <v>0.71</v>
      </c>
      <c r="I7" s="10" t="n">
        <v>0.0471</v>
      </c>
      <c r="J7" s="10" t="n">
        <v>0.444</v>
      </c>
      <c r="K7" s="10" t="n">
        <v>0.346</v>
      </c>
    </row>
    <row r="8" customFormat="false" ht="13" hidden="false" customHeight="false" outlineLevel="0" collapsed="false">
      <c r="A8" s="1" t="s">
        <v>22</v>
      </c>
      <c r="B8" s="0" t="s">
        <v>23</v>
      </c>
      <c r="C8" s="1" t="s">
        <v>24</v>
      </c>
      <c r="D8" s="9" t="n">
        <v>-0.008</v>
      </c>
      <c r="E8" s="10" t="n">
        <v>-0.026</v>
      </c>
      <c r="F8" s="10" t="n">
        <v>-0.138</v>
      </c>
      <c r="G8" s="10" t="n">
        <v>-0.066</v>
      </c>
      <c r="H8" s="9" t="n">
        <v>0.886</v>
      </c>
      <c r="I8" s="10" t="n">
        <v>0.589</v>
      </c>
      <c r="J8" s="10" t="n">
        <v>0.057</v>
      </c>
      <c r="K8" s="10" t="n">
        <v>0.152</v>
      </c>
    </row>
    <row r="9" customFormat="false" ht="13" hidden="false" customHeight="false" outlineLevel="0" collapsed="false">
      <c r="A9" s="1" t="s">
        <v>25</v>
      </c>
      <c r="B9" s="0" t="s">
        <v>26</v>
      </c>
      <c r="C9" s="1" t="s">
        <v>27</v>
      </c>
      <c r="D9" s="9" t="n">
        <v>-0.03</v>
      </c>
      <c r="E9" s="10" t="n">
        <v>0.041</v>
      </c>
      <c r="F9" s="10" t="n">
        <v>-0.057</v>
      </c>
      <c r="G9" s="10" t="n">
        <v>-0.055</v>
      </c>
      <c r="H9" s="9" t="n">
        <v>0.419</v>
      </c>
      <c r="I9" s="10" t="n">
        <v>0.574</v>
      </c>
      <c r="J9" s="10" t="n">
        <v>0.271</v>
      </c>
      <c r="K9" s="10" t="n">
        <v>0.598</v>
      </c>
    </row>
    <row r="10" customFormat="false" ht="13" hidden="false" customHeight="false" outlineLevel="0" collapsed="false">
      <c r="A10" s="1" t="s">
        <v>28</v>
      </c>
      <c r="B10" s="0" t="s">
        <v>29</v>
      </c>
      <c r="C10" s="1" t="s">
        <v>30</v>
      </c>
      <c r="D10" s="9" t="n">
        <v>0.014</v>
      </c>
      <c r="E10" s="10" t="n">
        <v>-0.069</v>
      </c>
      <c r="F10" s="10" t="n">
        <v>0.055</v>
      </c>
      <c r="G10" s="10" t="n">
        <v>-0.004</v>
      </c>
      <c r="H10" s="9" t="n">
        <v>0.908</v>
      </c>
      <c r="I10" s="10" t="n">
        <v>0.511</v>
      </c>
      <c r="J10" s="10" t="n">
        <v>0.49</v>
      </c>
      <c r="K10" s="10" t="n">
        <v>0.942</v>
      </c>
    </row>
    <row r="11" customFormat="false" ht="13" hidden="false" customHeight="false" outlineLevel="0" collapsed="false">
      <c r="A11" s="1" t="s">
        <v>31</v>
      </c>
      <c r="B11" s="0" t="s">
        <v>32</v>
      </c>
      <c r="C11" s="1" t="s">
        <v>33</v>
      </c>
      <c r="D11" s="9" t="n">
        <v>-0.038</v>
      </c>
      <c r="E11" s="10" t="n">
        <v>-0.061</v>
      </c>
      <c r="F11" s="10" t="n">
        <v>0.049</v>
      </c>
      <c r="G11" s="10" t="n">
        <v>-0.045</v>
      </c>
      <c r="H11" s="9" t="n">
        <v>0.821</v>
      </c>
      <c r="I11" s="10" t="n">
        <v>0.866</v>
      </c>
      <c r="J11" s="10" t="n">
        <v>0.837</v>
      </c>
      <c r="K11" s="10" t="n">
        <v>0.838</v>
      </c>
    </row>
    <row r="12" customFormat="false" ht="13" hidden="false" customHeight="false" outlineLevel="0" collapsed="false">
      <c r="A12" s="1" t="s">
        <v>34</v>
      </c>
      <c r="B12" s="0" t="s">
        <v>35</v>
      </c>
      <c r="C12" s="1" t="s">
        <v>36</v>
      </c>
      <c r="D12" s="9" t="n">
        <v>-0.017</v>
      </c>
      <c r="E12" s="10" t="n">
        <v>-0.025</v>
      </c>
      <c r="F12" s="10" t="n">
        <v>0.113</v>
      </c>
      <c r="G12" s="10" t="n">
        <v>-0.096</v>
      </c>
      <c r="H12" s="9" t="n">
        <v>0.9</v>
      </c>
      <c r="I12" s="10" t="n">
        <v>0.741</v>
      </c>
      <c r="J12" s="10" t="n">
        <v>0.118</v>
      </c>
      <c r="K12" s="10" t="n">
        <v>0.154</v>
      </c>
    </row>
    <row r="13" customFormat="false" ht="13" hidden="false" customHeight="false" outlineLevel="0" collapsed="false">
      <c r="A13" s="1" t="s">
        <v>37</v>
      </c>
      <c r="B13" s="0" t="s">
        <v>38</v>
      </c>
      <c r="C13" s="1" t="s">
        <v>39</v>
      </c>
      <c r="D13" s="9" t="n">
        <v>-0.059</v>
      </c>
      <c r="E13" s="10" t="n">
        <v>0.03</v>
      </c>
      <c r="F13" s="10" t="n">
        <v>0.036</v>
      </c>
      <c r="G13" s="10" t="n">
        <v>-0.118</v>
      </c>
      <c r="H13" s="9" t="n">
        <v>0.321</v>
      </c>
      <c r="I13" s="10" t="n">
        <v>0.567</v>
      </c>
      <c r="J13" s="10" t="n">
        <v>0.624</v>
      </c>
      <c r="K13" s="10" t="n">
        <v>0.593</v>
      </c>
    </row>
    <row r="14" customFormat="false" ht="13" hidden="false" customHeight="false" outlineLevel="0" collapsed="false">
      <c r="A14" s="1" t="s">
        <v>40</v>
      </c>
      <c r="B14" s="0" t="s">
        <v>41</v>
      </c>
      <c r="C14" s="1" t="s">
        <v>42</v>
      </c>
      <c r="D14" s="9" t="n">
        <v>0.081</v>
      </c>
      <c r="E14" s="10" t="n">
        <v>-0.099</v>
      </c>
      <c r="F14" s="10" t="n">
        <v>-0.021</v>
      </c>
      <c r="G14" s="10" t="n">
        <v>0.322</v>
      </c>
      <c r="H14" s="9" t="n">
        <v>0.343</v>
      </c>
      <c r="I14" s="10" t="n">
        <v>0.434</v>
      </c>
      <c r="J14" s="10" t="n">
        <v>0.837</v>
      </c>
      <c r="K14" s="10" t="n">
        <v>0.117</v>
      </c>
    </row>
    <row r="15" customFormat="false" ht="13" hidden="false" customHeight="false" outlineLevel="0" collapsed="false">
      <c r="A15" s="1" t="s">
        <v>43</v>
      </c>
      <c r="B15" s="0" t="s">
        <v>44</v>
      </c>
      <c r="C15" s="1" t="s">
        <v>45</v>
      </c>
      <c r="D15" s="9" t="n">
        <v>-0.088</v>
      </c>
      <c r="E15" s="10" t="n">
        <v>0.039</v>
      </c>
      <c r="F15" s="10" t="n">
        <v>0.021</v>
      </c>
      <c r="G15" s="10" t="n">
        <v>-0.004</v>
      </c>
      <c r="H15" s="9" t="n">
        <v>0.659</v>
      </c>
      <c r="I15" s="10" t="n">
        <v>0.748</v>
      </c>
      <c r="J15" s="10" t="n">
        <v>0.874</v>
      </c>
      <c r="K15" s="10" t="n">
        <v>0.972</v>
      </c>
    </row>
    <row r="16" customFormat="false" ht="13" hidden="false" customHeight="false" outlineLevel="0" collapsed="false">
      <c r="A16" s="1" t="s">
        <v>46</v>
      </c>
      <c r="B16" s="0" t="s">
        <v>47</v>
      </c>
      <c r="C16" s="1" t="s">
        <v>48</v>
      </c>
      <c r="D16" s="9" t="n">
        <v>0.021</v>
      </c>
      <c r="E16" s="10" t="n">
        <v>0.06</v>
      </c>
      <c r="F16" s="10" t="n">
        <v>0.032</v>
      </c>
      <c r="G16" s="10" t="n">
        <v>0.031</v>
      </c>
      <c r="H16" s="9" t="n">
        <v>0.443</v>
      </c>
      <c r="I16" s="10" t="n">
        <v>0.361</v>
      </c>
      <c r="J16" s="10" t="n">
        <v>0.641</v>
      </c>
      <c r="K16" s="10" t="n">
        <v>0.663</v>
      </c>
    </row>
    <row r="17" customFormat="false" ht="13" hidden="false" customHeight="false" outlineLevel="0" collapsed="false">
      <c r="A17" s="12" t="s">
        <v>49</v>
      </c>
      <c r="B17" s="13" t="s">
        <v>50</v>
      </c>
      <c r="C17" s="12" t="s">
        <v>51</v>
      </c>
      <c r="D17" s="14" t="n">
        <v>0.042</v>
      </c>
      <c r="E17" s="15" t="n">
        <v>0.014</v>
      </c>
      <c r="F17" s="15" t="n">
        <v>-0.101</v>
      </c>
      <c r="G17" s="15" t="n">
        <v>-0.019</v>
      </c>
      <c r="H17" s="14" t="n">
        <v>0.592</v>
      </c>
      <c r="I17" s="15" t="n">
        <v>0.859</v>
      </c>
      <c r="J17" s="15" t="n">
        <v>0.517</v>
      </c>
      <c r="K17" s="15" t="n">
        <v>0.795</v>
      </c>
    </row>
    <row r="18" customFormat="false" ht="13" hidden="false" customHeight="false" outlineLevel="0" collapsed="false">
      <c r="A18" s="2"/>
      <c r="B18" s="16"/>
      <c r="C18" s="2"/>
      <c r="D18" s="17"/>
      <c r="E18" s="17"/>
      <c r="F18" s="17"/>
      <c r="G18" s="17"/>
      <c r="H18" s="17"/>
      <c r="I18" s="17"/>
      <c r="J18" s="17"/>
      <c r="K18" s="17"/>
    </row>
    <row r="19" customFormat="false" ht="13" hidden="false" customHeight="false" outlineLevel="0" collapsed="false">
      <c r="A19" s="5" t="s">
        <v>52</v>
      </c>
      <c r="B19" s="6"/>
      <c r="C19" s="6"/>
      <c r="D19" s="18"/>
      <c r="E19" s="19"/>
      <c r="F19" s="19"/>
      <c r="G19" s="19"/>
      <c r="H19" s="18"/>
      <c r="I19" s="19"/>
      <c r="J19" s="19"/>
      <c r="K19" s="19"/>
    </row>
    <row r="20" customFormat="false" ht="13" hidden="false" customHeight="false" outlineLevel="0" collapsed="false">
      <c r="A20" s="1" t="s">
        <v>53</v>
      </c>
      <c r="B20" s="0" t="s">
        <v>54</v>
      </c>
      <c r="C20" s="0" t="s">
        <v>55</v>
      </c>
      <c r="D20" s="9" t="n">
        <v>-0.033</v>
      </c>
      <c r="E20" s="10" t="n">
        <v>-0.079</v>
      </c>
      <c r="F20" s="10" t="n">
        <v>-0.042</v>
      </c>
      <c r="G20" s="10" t="n">
        <v>-0.042</v>
      </c>
      <c r="H20" s="9" t="n">
        <v>0.602</v>
      </c>
      <c r="I20" s="10" t="n">
        <v>0.58</v>
      </c>
      <c r="J20" s="10" t="n">
        <v>0.542</v>
      </c>
      <c r="K20" s="10" t="n">
        <v>0.0665</v>
      </c>
    </row>
    <row r="21" customFormat="false" ht="13" hidden="false" customHeight="false" outlineLevel="0" collapsed="false">
      <c r="A21" s="1" t="s">
        <v>56</v>
      </c>
      <c r="B21" s="0" t="s">
        <v>57</v>
      </c>
      <c r="C21" s="0" t="s">
        <v>58</v>
      </c>
      <c r="D21" s="9" t="n">
        <v>-0.01</v>
      </c>
      <c r="E21" s="10" t="n">
        <v>-0.03</v>
      </c>
      <c r="F21" s="10" t="n">
        <v>-0.13</v>
      </c>
      <c r="G21" s="10" t="n">
        <v>-0.13</v>
      </c>
      <c r="H21" s="9" t="n">
        <v>0.848</v>
      </c>
      <c r="I21" s="10" t="n">
        <v>0.397</v>
      </c>
      <c r="J21" s="10" t="n">
        <v>0.236</v>
      </c>
      <c r="K21" s="10" t="n">
        <v>0.107</v>
      </c>
    </row>
    <row r="22" customFormat="false" ht="13" hidden="false" customHeight="false" outlineLevel="0" collapsed="false">
      <c r="A22" s="1" t="s">
        <v>59</v>
      </c>
      <c r="B22" s="0" t="s">
        <v>60</v>
      </c>
      <c r="C22" s="0" t="s">
        <v>61</v>
      </c>
      <c r="D22" s="9" t="n">
        <v>-0.048</v>
      </c>
      <c r="E22" s="10" t="n">
        <v>-0.036</v>
      </c>
      <c r="F22" s="10" t="n">
        <v>-0.16</v>
      </c>
      <c r="G22" s="11" t="n">
        <v>-0.16</v>
      </c>
      <c r="H22" s="9" t="n">
        <v>0.548</v>
      </c>
      <c r="I22" s="10" t="n">
        <v>0.415</v>
      </c>
      <c r="J22" s="10" t="n">
        <v>0.219</v>
      </c>
      <c r="K22" s="10" t="n">
        <v>0.0273</v>
      </c>
    </row>
    <row r="23" customFormat="false" ht="13" hidden="false" customHeight="false" outlineLevel="0" collapsed="false">
      <c r="A23" s="1" t="s">
        <v>62</v>
      </c>
      <c r="B23" s="0" t="s">
        <v>63</v>
      </c>
      <c r="C23" s="0" t="s">
        <v>64</v>
      </c>
      <c r="D23" s="9" t="n">
        <v>-0.051</v>
      </c>
      <c r="E23" s="10" t="n">
        <v>-0.032</v>
      </c>
      <c r="F23" s="10" t="n">
        <v>-0.196</v>
      </c>
      <c r="G23" s="10" t="n">
        <v>-0.196</v>
      </c>
      <c r="H23" s="9" t="n">
        <v>0.404</v>
      </c>
      <c r="I23" s="10" t="n">
        <v>0.155</v>
      </c>
      <c r="J23" s="10" t="n">
        <v>0.192</v>
      </c>
      <c r="K23" s="10" t="n">
        <v>0.0739</v>
      </c>
    </row>
    <row r="24" customFormat="false" ht="13" hidden="false" customHeight="false" outlineLevel="0" collapsed="false">
      <c r="A24" s="1" t="s">
        <v>65</v>
      </c>
      <c r="B24" s="0" t="s">
        <v>66</v>
      </c>
      <c r="C24" s="0" t="s">
        <v>67</v>
      </c>
      <c r="D24" s="9" t="n">
        <v>-0.157</v>
      </c>
      <c r="E24" s="10" t="n">
        <v>-0.046</v>
      </c>
      <c r="F24" s="10" t="n">
        <v>-0.068</v>
      </c>
      <c r="G24" s="10" t="n">
        <v>-0.068</v>
      </c>
      <c r="H24" s="9" t="n">
        <v>0.512</v>
      </c>
      <c r="I24" s="10" t="n">
        <v>0.884</v>
      </c>
      <c r="J24" s="10" t="n">
        <v>0.412</v>
      </c>
      <c r="K24" s="10" t="n">
        <v>0.996</v>
      </c>
    </row>
    <row r="25" customFormat="false" ht="13" hidden="false" customHeight="false" outlineLevel="0" collapsed="false">
      <c r="A25" s="1" t="s">
        <v>68</v>
      </c>
      <c r="B25" s="0" t="s">
        <v>69</v>
      </c>
      <c r="C25" s="0" t="s">
        <v>70</v>
      </c>
      <c r="D25" s="9" t="n">
        <v>-0.034</v>
      </c>
      <c r="E25" s="10" t="n">
        <v>-0.134</v>
      </c>
      <c r="F25" s="10" t="n">
        <v>-0.209</v>
      </c>
      <c r="G25" s="10" t="n">
        <v>-0.209</v>
      </c>
      <c r="H25" s="9" t="n">
        <v>0.586</v>
      </c>
      <c r="I25" s="10" t="n">
        <v>0.366</v>
      </c>
      <c r="J25" s="10" t="n">
        <v>0.237</v>
      </c>
      <c r="K25" s="10" t="n">
        <v>0.176</v>
      </c>
    </row>
    <row r="26" customFormat="false" ht="13" hidden="false" customHeight="false" outlineLevel="0" collapsed="false">
      <c r="A26" s="1" t="s">
        <v>71</v>
      </c>
      <c r="B26" s="0" t="s">
        <v>72</v>
      </c>
      <c r="C26" s="0" t="s">
        <v>73</v>
      </c>
      <c r="D26" s="9" t="n">
        <v>0.087</v>
      </c>
      <c r="E26" s="10" t="n">
        <v>0.075</v>
      </c>
      <c r="F26" s="10" t="n">
        <v>-0.335</v>
      </c>
      <c r="G26" s="10" t="n">
        <v>-0.335</v>
      </c>
      <c r="H26" s="9" t="n">
        <v>0.216</v>
      </c>
      <c r="I26" s="10" t="n">
        <v>0.18</v>
      </c>
      <c r="J26" s="10" t="n">
        <v>0.166</v>
      </c>
      <c r="K26" s="10" t="n">
        <v>0.149</v>
      </c>
    </row>
    <row r="27" customFormat="false" ht="13" hidden="false" customHeight="false" outlineLevel="0" collapsed="false">
      <c r="A27" s="1" t="s">
        <v>74</v>
      </c>
      <c r="B27" s="0" t="s">
        <v>75</v>
      </c>
      <c r="C27" s="0" t="s">
        <v>76</v>
      </c>
      <c r="D27" s="9" t="n">
        <v>0.022</v>
      </c>
      <c r="E27" s="11" t="n">
        <v>-0.174</v>
      </c>
      <c r="F27" s="10" t="n">
        <v>-0.114</v>
      </c>
      <c r="G27" s="10" t="n">
        <v>-0.114</v>
      </c>
      <c r="H27" s="9" t="n">
        <v>0.904</v>
      </c>
      <c r="I27" s="10" t="n">
        <v>0.0357</v>
      </c>
      <c r="J27" s="10" t="n">
        <v>0.147</v>
      </c>
      <c r="K27" s="10" t="n">
        <v>0.119</v>
      </c>
    </row>
    <row r="28" customFormat="false" ht="13" hidden="false" customHeight="false" outlineLevel="0" collapsed="false">
      <c r="A28" s="1" t="s">
        <v>77</v>
      </c>
      <c r="B28" s="0" t="s">
        <v>78</v>
      </c>
      <c r="C28" s="0" t="s">
        <v>79</v>
      </c>
      <c r="D28" s="9" t="n">
        <v>0.035</v>
      </c>
      <c r="E28" s="10" t="n">
        <v>-0.059</v>
      </c>
      <c r="F28" s="10" t="n">
        <v>-0.25</v>
      </c>
      <c r="G28" s="10" t="n">
        <v>-0.25</v>
      </c>
      <c r="H28" s="9" t="n">
        <v>0.602</v>
      </c>
      <c r="I28" s="10" t="n">
        <v>0.621</v>
      </c>
      <c r="J28" s="10" t="n">
        <v>0.121</v>
      </c>
      <c r="K28" s="10" t="n">
        <v>0.0683</v>
      </c>
    </row>
    <row r="29" customFormat="false" ht="13" hidden="false" customHeight="false" outlineLevel="0" collapsed="false">
      <c r="A29" s="1" t="s">
        <v>80</v>
      </c>
      <c r="B29" s="0" t="s">
        <v>81</v>
      </c>
      <c r="C29" s="0" t="s">
        <v>82</v>
      </c>
      <c r="D29" s="9" t="n">
        <v>-0.116</v>
      </c>
      <c r="E29" s="10" t="n">
        <v>-0.012</v>
      </c>
      <c r="F29" s="10" t="n">
        <v>-0.32</v>
      </c>
      <c r="G29" s="10" t="n">
        <v>-0.32</v>
      </c>
      <c r="H29" s="9" t="n">
        <v>0.121</v>
      </c>
      <c r="I29" s="10" t="n">
        <v>0.55</v>
      </c>
      <c r="J29" s="10" t="n">
        <v>0.112</v>
      </c>
      <c r="K29" s="10" t="n">
        <v>0.0799</v>
      </c>
    </row>
    <row r="30" customFormat="false" ht="13" hidden="false" customHeight="false" outlineLevel="0" collapsed="false">
      <c r="A30" s="1" t="s">
        <v>83</v>
      </c>
      <c r="B30" s="0" t="s">
        <v>84</v>
      </c>
      <c r="C30" s="0" t="s">
        <v>85</v>
      </c>
      <c r="D30" s="9" t="n">
        <v>0.022</v>
      </c>
      <c r="E30" s="10" t="n">
        <v>0.012</v>
      </c>
      <c r="F30" s="10" t="n">
        <v>-0.143</v>
      </c>
      <c r="G30" s="10" t="n">
        <v>-0.143</v>
      </c>
      <c r="H30" s="9" t="n">
        <v>0.692</v>
      </c>
      <c r="I30" s="10" t="n">
        <v>0.898</v>
      </c>
      <c r="J30" s="10" t="n">
        <v>0.297</v>
      </c>
      <c r="K30" s="10" t="n">
        <v>0.196</v>
      </c>
    </row>
    <row r="31" customFormat="false" ht="13" hidden="false" customHeight="false" outlineLevel="0" collapsed="false">
      <c r="A31" s="1" t="s">
        <v>86</v>
      </c>
      <c r="B31" s="0" t="s">
        <v>87</v>
      </c>
      <c r="C31" s="0" t="s">
        <v>88</v>
      </c>
      <c r="D31" s="9" t="n">
        <v>0.011</v>
      </c>
      <c r="E31" s="10" t="n">
        <v>0.084</v>
      </c>
      <c r="F31" s="10" t="n">
        <v>-0.137</v>
      </c>
      <c r="G31" s="11" t="n">
        <v>-0.137</v>
      </c>
      <c r="H31" s="9" t="n">
        <v>0.885</v>
      </c>
      <c r="I31" s="10" t="n">
        <v>0.502</v>
      </c>
      <c r="J31" s="10" t="n">
        <v>0.142</v>
      </c>
      <c r="K31" s="10" t="n">
        <v>0.0247</v>
      </c>
    </row>
    <row r="32" customFormat="false" ht="13" hidden="false" customHeight="false" outlineLevel="0" collapsed="false">
      <c r="A32" s="1" t="s">
        <v>89</v>
      </c>
      <c r="B32" s="0" t="s">
        <v>90</v>
      </c>
      <c r="C32" s="0" t="s">
        <v>91</v>
      </c>
      <c r="D32" s="9" t="n">
        <v>-0.029</v>
      </c>
      <c r="E32" s="10" t="n">
        <v>-0.095</v>
      </c>
      <c r="F32" s="10" t="n">
        <v>-0.164</v>
      </c>
      <c r="G32" s="10" t="n">
        <v>-0.164</v>
      </c>
      <c r="H32" s="9" t="n">
        <v>0.635</v>
      </c>
      <c r="I32" s="10" t="n">
        <v>0.448</v>
      </c>
      <c r="J32" s="10" t="n">
        <v>0.267</v>
      </c>
      <c r="K32" s="10" t="n">
        <v>0.19</v>
      </c>
    </row>
    <row r="33" customFormat="false" ht="13" hidden="false" customHeight="false" outlineLevel="0" collapsed="false">
      <c r="A33" s="1" t="s">
        <v>92</v>
      </c>
      <c r="B33" s="0" t="s">
        <v>93</v>
      </c>
      <c r="C33" s="0" t="s">
        <v>94</v>
      </c>
      <c r="D33" s="9" t="n">
        <v>-0.028</v>
      </c>
      <c r="E33" s="10" t="n">
        <v>-0.05</v>
      </c>
      <c r="F33" s="11" t="n">
        <v>-0.322</v>
      </c>
      <c r="G33" s="11" t="n">
        <v>-0.322</v>
      </c>
      <c r="H33" s="9" t="n">
        <v>0.797</v>
      </c>
      <c r="I33" s="10" t="n">
        <v>0.593</v>
      </c>
      <c r="J33" s="10" t="n">
        <v>0.0315</v>
      </c>
      <c r="K33" s="10" t="n">
        <v>0.0234</v>
      </c>
    </row>
    <row r="34" customFormat="false" ht="13" hidden="false" customHeight="false" outlineLevel="0" collapsed="false">
      <c r="A34" s="1" t="s">
        <v>95</v>
      </c>
      <c r="B34" s="0" t="s">
        <v>96</v>
      </c>
      <c r="C34" s="0" t="s">
        <v>97</v>
      </c>
      <c r="D34" s="9" t="n">
        <v>-0.389</v>
      </c>
      <c r="E34" s="10" t="n">
        <v>-0.251</v>
      </c>
      <c r="F34" s="10" t="n">
        <v>-0.109</v>
      </c>
      <c r="G34" s="10" t="n">
        <v>-0.109</v>
      </c>
      <c r="H34" s="9" t="n">
        <v>0.103</v>
      </c>
      <c r="I34" s="10" t="n">
        <v>0.126</v>
      </c>
      <c r="J34" s="10" t="n">
        <v>0.514</v>
      </c>
      <c r="K34" s="10" t="n">
        <v>0.361</v>
      </c>
    </row>
    <row r="35" customFormat="false" ht="13" hidden="false" customHeight="false" outlineLevel="0" collapsed="false">
      <c r="A35" s="1" t="s">
        <v>98</v>
      </c>
      <c r="B35" s="0" t="s">
        <v>99</v>
      </c>
      <c r="C35" s="0" t="s">
        <v>100</v>
      </c>
      <c r="D35" s="9" t="n">
        <v>0</v>
      </c>
      <c r="E35" s="10" t="n">
        <v>-0.051</v>
      </c>
      <c r="F35" s="10" t="n">
        <v>-0.041</v>
      </c>
      <c r="G35" s="10" t="n">
        <v>-0.041</v>
      </c>
      <c r="H35" s="9" t="n">
        <v>0.996</v>
      </c>
      <c r="I35" s="10" t="n">
        <v>0.458</v>
      </c>
      <c r="J35" s="10" t="n">
        <v>0.737</v>
      </c>
      <c r="K35" s="10" t="n">
        <v>0.745</v>
      </c>
    </row>
    <row r="36" customFormat="false" ht="13" hidden="false" customHeight="false" outlineLevel="0" collapsed="false">
      <c r="A36" s="12" t="s">
        <v>101</v>
      </c>
      <c r="B36" s="13" t="s">
        <v>102</v>
      </c>
      <c r="C36" s="13" t="s">
        <v>103</v>
      </c>
      <c r="D36" s="14" t="n">
        <v>-0.052</v>
      </c>
      <c r="E36" s="15" t="n">
        <v>0.054</v>
      </c>
      <c r="F36" s="15" t="n">
        <v>-0.057</v>
      </c>
      <c r="G36" s="15" t="n">
        <v>-0.057</v>
      </c>
      <c r="H36" s="14" t="n">
        <v>0.798</v>
      </c>
      <c r="I36" s="15" t="n">
        <v>0.511</v>
      </c>
      <c r="J36" s="15" t="n">
        <v>0.699</v>
      </c>
      <c r="K36" s="15" t="n">
        <v>0.231</v>
      </c>
    </row>
    <row r="37" customFormat="false" ht="13" hidden="false" customHeight="false" outlineLevel="0" collapsed="false">
      <c r="A37" s="2"/>
      <c r="B37" s="16"/>
      <c r="C37" s="16"/>
      <c r="D37" s="17"/>
      <c r="E37" s="17"/>
      <c r="F37" s="17"/>
      <c r="G37" s="17"/>
      <c r="H37" s="20"/>
      <c r="I37" s="20"/>
      <c r="J37" s="20"/>
      <c r="K37" s="20"/>
    </row>
    <row r="38" customFormat="false" ht="13" hidden="false" customHeight="false" outlineLevel="0" collapsed="false">
      <c r="A38" s="5" t="s">
        <v>104</v>
      </c>
      <c r="B38" s="6"/>
      <c r="C38" s="6"/>
      <c r="D38" s="18"/>
      <c r="E38" s="19"/>
      <c r="F38" s="19"/>
      <c r="G38" s="19"/>
      <c r="H38" s="18"/>
      <c r="I38" s="19"/>
      <c r="J38" s="19"/>
      <c r="K38" s="19"/>
    </row>
    <row r="39" customFormat="false" ht="13" hidden="false" customHeight="false" outlineLevel="0" collapsed="false">
      <c r="A39" s="1" t="s">
        <v>105</v>
      </c>
      <c r="B39" s="0" t="s">
        <v>106</v>
      </c>
      <c r="C39" s="0" t="s">
        <v>107</v>
      </c>
      <c r="D39" s="9" t="n">
        <v>0.228</v>
      </c>
      <c r="E39" s="10" t="n">
        <v>0.014</v>
      </c>
      <c r="F39" s="10" t="n">
        <v>0.174</v>
      </c>
      <c r="G39" s="10" t="n">
        <v>-0.006</v>
      </c>
      <c r="H39" s="9" t="n">
        <v>0.101</v>
      </c>
      <c r="I39" s="10" t="n">
        <v>0.93</v>
      </c>
      <c r="J39" s="10" t="n">
        <v>0.674</v>
      </c>
      <c r="K39" s="10" t="n">
        <v>0.931</v>
      </c>
    </row>
    <row r="40" customFormat="false" ht="13" hidden="false" customHeight="false" outlineLevel="0" collapsed="false">
      <c r="A40" s="1" t="s">
        <v>108</v>
      </c>
      <c r="B40" s="0" t="s">
        <v>109</v>
      </c>
      <c r="C40" s="0" t="s">
        <v>110</v>
      </c>
      <c r="D40" s="9" t="n">
        <v>-0.07</v>
      </c>
      <c r="E40" s="10" t="n">
        <v>0.023</v>
      </c>
      <c r="F40" s="10" t="n">
        <v>-0.151</v>
      </c>
      <c r="G40" s="10" t="n">
        <v>-0.112</v>
      </c>
      <c r="H40" s="9" t="n">
        <v>0.307</v>
      </c>
      <c r="I40" s="10" t="n">
        <v>0.506</v>
      </c>
      <c r="J40" s="10" t="n">
        <v>0.203</v>
      </c>
      <c r="K40" s="10" t="n">
        <v>0.108</v>
      </c>
    </row>
    <row r="41" customFormat="false" ht="13" hidden="false" customHeight="false" outlineLevel="0" collapsed="false">
      <c r="A41" s="1" t="s">
        <v>111</v>
      </c>
      <c r="B41" s="0" t="s">
        <v>112</v>
      </c>
      <c r="C41" s="0" t="s">
        <v>113</v>
      </c>
      <c r="D41" s="9" t="n">
        <v>0.117</v>
      </c>
      <c r="E41" s="10" t="n">
        <v>-0.021</v>
      </c>
      <c r="F41" s="10" t="n">
        <v>-0.179</v>
      </c>
      <c r="G41" s="10" t="n">
        <v>-0.179</v>
      </c>
      <c r="H41" s="9" t="n">
        <v>0.342</v>
      </c>
      <c r="I41" s="10" t="n">
        <v>0.896</v>
      </c>
      <c r="J41" s="10" t="n">
        <v>0.237</v>
      </c>
      <c r="K41" s="10" t="n">
        <v>0.238</v>
      </c>
    </row>
    <row r="42" customFormat="false" ht="13" hidden="false" customHeight="false" outlineLevel="0" collapsed="false">
      <c r="A42" s="1" t="s">
        <v>114</v>
      </c>
      <c r="B42" s="0" t="s">
        <v>115</v>
      </c>
      <c r="C42" s="0" t="s">
        <v>116</v>
      </c>
      <c r="D42" s="9" t="n">
        <v>0.022</v>
      </c>
      <c r="E42" s="10" t="n">
        <v>-0.04</v>
      </c>
      <c r="F42" s="11" t="n">
        <v>-0.203</v>
      </c>
      <c r="G42" s="10" t="n">
        <v>-0.107</v>
      </c>
      <c r="H42" s="9" t="n">
        <v>0.675</v>
      </c>
      <c r="I42" s="10" t="n">
        <v>0.4</v>
      </c>
      <c r="J42" s="10" t="n">
        <v>0.0493</v>
      </c>
      <c r="K42" s="10" t="n">
        <v>0.193</v>
      </c>
    </row>
    <row r="43" customFormat="false" ht="13" hidden="false" customHeight="false" outlineLevel="0" collapsed="false">
      <c r="A43" s="1" t="s">
        <v>117</v>
      </c>
      <c r="B43" s="0" t="s">
        <v>118</v>
      </c>
      <c r="C43" s="0" t="s">
        <v>119</v>
      </c>
      <c r="D43" s="9" t="n">
        <v>0.077</v>
      </c>
      <c r="E43" s="10" t="n">
        <v>0.032</v>
      </c>
      <c r="F43" s="10" t="n">
        <v>0.112</v>
      </c>
      <c r="G43" s="10" t="n">
        <v>-0.074</v>
      </c>
      <c r="H43" s="9" t="n">
        <v>0.557</v>
      </c>
      <c r="I43" s="10" t="n">
        <v>0.683</v>
      </c>
      <c r="J43" s="10" t="n">
        <v>0.768</v>
      </c>
      <c r="K43" s="10" t="n">
        <v>0.533</v>
      </c>
    </row>
    <row r="44" customFormat="false" ht="13" hidden="false" customHeight="false" outlineLevel="0" collapsed="false">
      <c r="A44" s="1" t="s">
        <v>120</v>
      </c>
      <c r="B44" s="0" t="s">
        <v>121</v>
      </c>
      <c r="C44" s="0" t="s">
        <v>122</v>
      </c>
      <c r="D44" s="9" t="n">
        <v>0.021</v>
      </c>
      <c r="E44" s="10" t="n">
        <v>-0.07</v>
      </c>
      <c r="F44" s="10" t="n">
        <v>-0.182</v>
      </c>
      <c r="G44" s="10" t="n">
        <v>-0.157</v>
      </c>
      <c r="H44" s="9" t="n">
        <v>0.894</v>
      </c>
      <c r="I44" s="10" t="n">
        <v>0.474</v>
      </c>
      <c r="J44" s="10" t="n">
        <v>0.242</v>
      </c>
      <c r="K44" s="10" t="n">
        <v>0.318</v>
      </c>
    </row>
    <row r="45" customFormat="false" ht="13" hidden="false" customHeight="false" outlineLevel="0" collapsed="false">
      <c r="A45" s="1" t="s">
        <v>123</v>
      </c>
      <c r="B45" s="0" t="s">
        <v>124</v>
      </c>
      <c r="C45" s="0" t="s">
        <v>125</v>
      </c>
      <c r="D45" s="9" t="n">
        <v>0.035</v>
      </c>
      <c r="E45" s="10" t="n">
        <v>-0.117</v>
      </c>
      <c r="F45" s="10" t="n">
        <v>-0.148</v>
      </c>
      <c r="G45" s="10" t="n">
        <v>-0.146</v>
      </c>
      <c r="H45" s="9" t="n">
        <v>0.773</v>
      </c>
      <c r="I45" s="10" t="n">
        <v>0.263</v>
      </c>
      <c r="J45" s="10" t="n">
        <v>0.322</v>
      </c>
      <c r="K45" s="10" t="n">
        <v>0.356</v>
      </c>
    </row>
    <row r="46" customFormat="false" ht="13" hidden="false" customHeight="false" outlineLevel="0" collapsed="false">
      <c r="A46" s="1" t="s">
        <v>126</v>
      </c>
      <c r="B46" s="0" t="s">
        <v>127</v>
      </c>
      <c r="C46" s="0" t="s">
        <v>128</v>
      </c>
      <c r="D46" s="9" t="n">
        <v>-0.072</v>
      </c>
      <c r="E46" s="10" t="n">
        <v>-0.07</v>
      </c>
      <c r="F46" s="10" t="n">
        <v>-0.182</v>
      </c>
      <c r="G46" s="10" t="n">
        <v>-0.079</v>
      </c>
      <c r="H46" s="9" t="n">
        <v>0.132</v>
      </c>
      <c r="I46" s="10" t="n">
        <v>0.143</v>
      </c>
      <c r="J46" s="10" t="n">
        <v>0.292</v>
      </c>
      <c r="K46" s="10" t="n">
        <v>0.366</v>
      </c>
    </row>
    <row r="47" customFormat="false" ht="13" hidden="false" customHeight="false" outlineLevel="0" collapsed="false">
      <c r="A47" s="1" t="s">
        <v>129</v>
      </c>
      <c r="B47" s="0" t="s">
        <v>130</v>
      </c>
      <c r="C47" s="0" t="s">
        <v>131</v>
      </c>
      <c r="D47" s="9" t="n">
        <v>0.03</v>
      </c>
      <c r="E47" s="10" t="n">
        <v>0.005</v>
      </c>
      <c r="F47" s="10" t="n">
        <v>-0.19</v>
      </c>
      <c r="G47" s="11" t="n">
        <v>-0.18</v>
      </c>
      <c r="H47" s="9" t="n">
        <v>0.395</v>
      </c>
      <c r="I47" s="10" t="n">
        <v>0.949</v>
      </c>
      <c r="J47" s="10" t="n">
        <v>0.191</v>
      </c>
      <c r="K47" s="10" t="n">
        <v>0.028</v>
      </c>
    </row>
    <row r="48" customFormat="false" ht="13" hidden="false" customHeight="false" outlineLevel="0" collapsed="false">
      <c r="A48" s="1" t="s">
        <v>132</v>
      </c>
      <c r="B48" s="0" t="s">
        <v>133</v>
      </c>
      <c r="C48" s="0" t="s">
        <v>134</v>
      </c>
      <c r="D48" s="9" t="n">
        <v>-0.061</v>
      </c>
      <c r="E48" s="10" t="n">
        <v>0.045</v>
      </c>
      <c r="F48" s="10" t="n">
        <v>-0.148</v>
      </c>
      <c r="G48" s="10" t="n">
        <v>-0.085</v>
      </c>
      <c r="H48" s="9" t="n">
        <v>0.49</v>
      </c>
      <c r="I48" s="10" t="n">
        <v>0.692</v>
      </c>
      <c r="J48" s="10" t="n">
        <v>0.335</v>
      </c>
      <c r="K48" s="10" t="n">
        <v>0.133</v>
      </c>
    </row>
    <row r="49" customFormat="false" ht="13" hidden="false" customHeight="false" outlineLevel="0" collapsed="false">
      <c r="A49" s="1" t="s">
        <v>135</v>
      </c>
      <c r="B49" s="0" t="s">
        <v>136</v>
      </c>
      <c r="C49" s="0" t="s">
        <v>137</v>
      </c>
      <c r="D49" s="9" t="n">
        <v>0.042</v>
      </c>
      <c r="E49" s="10" t="n">
        <v>-0.045</v>
      </c>
      <c r="F49" s="10" t="n">
        <v>-0.147</v>
      </c>
      <c r="G49" s="10" t="n">
        <v>-0.135</v>
      </c>
      <c r="H49" s="9" t="n">
        <v>0.528</v>
      </c>
      <c r="I49" s="10" t="n">
        <v>0.633</v>
      </c>
      <c r="J49" s="10" t="n">
        <v>0.277</v>
      </c>
      <c r="K49" s="10" t="n">
        <v>0.221</v>
      </c>
    </row>
    <row r="50" customFormat="false" ht="13" hidden="false" customHeight="false" outlineLevel="0" collapsed="false">
      <c r="A50" s="1" t="s">
        <v>138</v>
      </c>
      <c r="B50" s="0" t="s">
        <v>139</v>
      </c>
      <c r="C50" s="0" t="s">
        <v>140</v>
      </c>
      <c r="D50" s="9" t="n">
        <v>-0.12</v>
      </c>
      <c r="E50" s="10" t="n">
        <v>-0.001</v>
      </c>
      <c r="F50" s="10" t="n">
        <v>0.004</v>
      </c>
      <c r="G50" s="10" t="n">
        <v>-0.107</v>
      </c>
      <c r="H50" s="9" t="n">
        <v>0.287</v>
      </c>
      <c r="I50" s="10" t="n">
        <v>0.997</v>
      </c>
      <c r="J50" s="10" t="n">
        <v>0.965</v>
      </c>
      <c r="K50" s="10" t="n">
        <v>0.677</v>
      </c>
    </row>
    <row r="51" customFormat="false" ht="13" hidden="false" customHeight="false" outlineLevel="0" collapsed="false">
      <c r="A51" s="1" t="s">
        <v>141</v>
      </c>
      <c r="B51" s="0" t="s">
        <v>142</v>
      </c>
      <c r="C51" s="0" t="s">
        <v>143</v>
      </c>
      <c r="D51" s="9" t="n">
        <v>-0.05</v>
      </c>
      <c r="E51" s="10" t="n">
        <v>-0.044</v>
      </c>
      <c r="F51" s="10" t="n">
        <v>-0.099</v>
      </c>
      <c r="G51" s="10" t="n">
        <v>-0.054</v>
      </c>
      <c r="H51" s="9" t="n">
        <v>0.493</v>
      </c>
      <c r="I51" s="10" t="n">
        <v>0.691</v>
      </c>
      <c r="J51" s="10" t="n">
        <v>0.383</v>
      </c>
      <c r="K51" s="10" t="n">
        <v>0.748</v>
      </c>
    </row>
    <row r="52" customFormat="false" ht="13" hidden="false" customHeight="false" outlineLevel="0" collapsed="false">
      <c r="A52" s="1" t="s">
        <v>144</v>
      </c>
      <c r="B52" s="0" t="s">
        <v>145</v>
      </c>
      <c r="C52" s="0" t="s">
        <v>146</v>
      </c>
      <c r="D52" s="9" t="n">
        <v>0.041</v>
      </c>
      <c r="E52" s="10" t="n">
        <v>0.096</v>
      </c>
      <c r="F52" s="10" t="n">
        <v>-0.081</v>
      </c>
      <c r="G52" s="10" t="n">
        <v>-0.074</v>
      </c>
      <c r="H52" s="9" t="n">
        <v>0.476</v>
      </c>
      <c r="I52" s="10" t="n">
        <v>0.193</v>
      </c>
      <c r="J52" s="10" t="n">
        <v>0.335</v>
      </c>
      <c r="K52" s="10" t="n">
        <v>0.426</v>
      </c>
    </row>
    <row r="53" customFormat="false" ht="13" hidden="false" customHeight="false" outlineLevel="0" collapsed="false">
      <c r="A53" s="1" t="s">
        <v>147</v>
      </c>
      <c r="B53" s="0" t="s">
        <v>148</v>
      </c>
      <c r="C53" s="0" t="s">
        <v>149</v>
      </c>
      <c r="D53" s="9" t="n">
        <v>-0.041</v>
      </c>
      <c r="E53" s="10" t="n">
        <v>0.076</v>
      </c>
      <c r="F53" s="10" t="n">
        <v>-0.167</v>
      </c>
      <c r="G53" s="10" t="n">
        <v>-0.123</v>
      </c>
      <c r="H53" s="9" t="n">
        <v>0.371</v>
      </c>
      <c r="I53" s="10" t="n">
        <v>0.401</v>
      </c>
      <c r="J53" s="10" t="n">
        <v>0.531</v>
      </c>
      <c r="K53" s="10" t="n">
        <v>0.586</v>
      </c>
    </row>
    <row r="54" customFormat="false" ht="13" hidden="false" customHeight="false" outlineLevel="0" collapsed="false">
      <c r="A54" s="1" t="s">
        <v>150</v>
      </c>
      <c r="B54" s="0" t="s">
        <v>151</v>
      </c>
      <c r="C54" s="0" t="s">
        <v>152</v>
      </c>
      <c r="D54" s="9" t="n">
        <v>-0.021</v>
      </c>
      <c r="E54" s="10" t="n">
        <v>0.147</v>
      </c>
      <c r="F54" s="10" t="n">
        <v>0.01</v>
      </c>
      <c r="G54" s="10" t="n">
        <v>-0.228</v>
      </c>
      <c r="H54" s="9" t="n">
        <v>0.876</v>
      </c>
      <c r="I54" s="10" t="n">
        <v>0.122</v>
      </c>
      <c r="J54" s="10" t="n">
        <v>0.909</v>
      </c>
      <c r="K54" s="10" t="n">
        <v>0.519</v>
      </c>
    </row>
    <row r="55" customFormat="false" ht="13" hidden="false" customHeight="false" outlineLevel="0" collapsed="false">
      <c r="A55" s="1" t="s">
        <v>153</v>
      </c>
      <c r="B55" s="0" t="s">
        <v>154</v>
      </c>
      <c r="C55" s="0" t="s">
        <v>155</v>
      </c>
      <c r="D55" s="9" t="n">
        <v>-0.096</v>
      </c>
      <c r="E55" s="10" t="n">
        <v>0.022</v>
      </c>
      <c r="F55" s="10" t="n">
        <v>-0.087</v>
      </c>
      <c r="G55" s="10" t="n">
        <v>-0.117</v>
      </c>
      <c r="H55" s="9" t="n">
        <v>0.446</v>
      </c>
      <c r="I55" s="10" t="n">
        <v>0.812</v>
      </c>
      <c r="J55" s="10" t="n">
        <v>0.567</v>
      </c>
      <c r="K55" s="10" t="n">
        <v>0.296</v>
      </c>
    </row>
    <row r="56" customFormat="false" ht="13" hidden="false" customHeight="false" outlineLevel="0" collapsed="false">
      <c r="A56" s="1" t="s">
        <v>156</v>
      </c>
      <c r="B56" s="0" t="s">
        <v>157</v>
      </c>
      <c r="C56" s="0" t="s">
        <v>158</v>
      </c>
      <c r="D56" s="9" t="n">
        <v>0.002</v>
      </c>
      <c r="E56" s="10" t="n">
        <v>-0.076</v>
      </c>
      <c r="F56" s="10" t="n">
        <v>-0.133</v>
      </c>
      <c r="G56" s="10" t="n">
        <v>-0.004</v>
      </c>
      <c r="H56" s="9" t="n">
        <v>0.993</v>
      </c>
      <c r="I56" s="10" t="n">
        <v>0.507</v>
      </c>
      <c r="J56" s="10" t="n">
        <v>0.108</v>
      </c>
      <c r="K56" s="10" t="n">
        <v>0.97</v>
      </c>
    </row>
    <row r="57" customFormat="false" ht="13" hidden="false" customHeight="false" outlineLevel="0" collapsed="false">
      <c r="A57" s="1" t="s">
        <v>159</v>
      </c>
      <c r="B57" s="0" t="s">
        <v>160</v>
      </c>
      <c r="C57" s="0" t="s">
        <v>161</v>
      </c>
      <c r="D57" s="9" t="n">
        <v>0.038</v>
      </c>
      <c r="E57" s="10" t="n">
        <v>-0.052</v>
      </c>
      <c r="F57" s="10" t="n">
        <v>0.103</v>
      </c>
      <c r="G57" s="10" t="n">
        <v>-0.029</v>
      </c>
      <c r="H57" s="9" t="n">
        <v>0.567</v>
      </c>
      <c r="I57" s="10" t="n">
        <v>0.586</v>
      </c>
      <c r="J57" s="10" t="n">
        <v>0.249</v>
      </c>
      <c r="K57" s="10" t="n">
        <v>0.797</v>
      </c>
    </row>
    <row r="58" customFormat="false" ht="13" hidden="false" customHeight="false" outlineLevel="0" collapsed="false">
      <c r="A58" s="1" t="s">
        <v>162</v>
      </c>
      <c r="B58" s="0" t="s">
        <v>163</v>
      </c>
      <c r="C58" s="0" t="s">
        <v>164</v>
      </c>
      <c r="D58" s="9" t="n">
        <v>-0.086</v>
      </c>
      <c r="E58" s="10" t="n">
        <v>-0.046</v>
      </c>
      <c r="F58" s="10" t="n">
        <v>0.027</v>
      </c>
      <c r="G58" s="10" t="n">
        <v>0.051</v>
      </c>
      <c r="H58" s="9" t="n">
        <v>0.455</v>
      </c>
      <c r="I58" s="10" t="n">
        <v>0.414</v>
      </c>
      <c r="J58" s="10" t="n">
        <v>0.872</v>
      </c>
      <c r="K58" s="10" t="n">
        <v>0.541</v>
      </c>
    </row>
    <row r="59" customFormat="false" ht="13" hidden="false" customHeight="false" outlineLevel="0" collapsed="false">
      <c r="A59" s="1" t="s">
        <v>165</v>
      </c>
      <c r="B59" s="0" t="s">
        <v>166</v>
      </c>
      <c r="C59" s="0" t="s">
        <v>167</v>
      </c>
      <c r="D59" s="9" t="n">
        <v>-0.02</v>
      </c>
      <c r="E59" s="10" t="n">
        <v>0.069</v>
      </c>
      <c r="F59" s="21" t="n">
        <v>0.405</v>
      </c>
      <c r="G59" s="21" t="n">
        <v>0.439</v>
      </c>
      <c r="H59" s="9" t="n">
        <v>0.694</v>
      </c>
      <c r="I59" s="10" t="n">
        <v>0.427</v>
      </c>
      <c r="J59" s="10" t="n">
        <v>0.00624</v>
      </c>
      <c r="K59" s="10" t="n">
        <v>0.00235</v>
      </c>
    </row>
    <row r="60" customFormat="false" ht="13" hidden="false" customHeight="false" outlineLevel="0" collapsed="false">
      <c r="A60" s="1" t="s">
        <v>168</v>
      </c>
      <c r="B60" s="0" t="s">
        <v>169</v>
      </c>
      <c r="C60" s="0" t="s">
        <v>170</v>
      </c>
      <c r="D60" s="9" t="n">
        <v>-0.079</v>
      </c>
      <c r="E60" s="10" t="n">
        <v>0.018</v>
      </c>
      <c r="F60" s="10" t="n">
        <v>-0.177</v>
      </c>
      <c r="G60" s="10" t="n">
        <v>-0.204</v>
      </c>
      <c r="H60" s="9" t="n">
        <v>0.187</v>
      </c>
      <c r="I60" s="10" t="n">
        <v>0.439</v>
      </c>
      <c r="J60" s="10" t="n">
        <v>0.0962</v>
      </c>
      <c r="K60" s="10" t="n">
        <v>0.0568</v>
      </c>
    </row>
    <row r="61" customFormat="false" ht="13" hidden="false" customHeight="false" outlineLevel="0" collapsed="false">
      <c r="A61" s="1" t="s">
        <v>171</v>
      </c>
      <c r="B61" s="0" t="s">
        <v>172</v>
      </c>
      <c r="C61" s="0" t="s">
        <v>173</v>
      </c>
      <c r="D61" s="9" t="n">
        <v>0.043</v>
      </c>
      <c r="E61" s="10" t="n">
        <v>0.086</v>
      </c>
      <c r="F61" s="10" t="n">
        <v>-0.12</v>
      </c>
      <c r="G61" s="10" t="n">
        <v>-0.031</v>
      </c>
      <c r="H61" s="9" t="n">
        <v>0.691</v>
      </c>
      <c r="I61" s="10" t="n">
        <v>0.495</v>
      </c>
      <c r="J61" s="10" t="n">
        <v>0.539</v>
      </c>
      <c r="K61" s="10" t="n">
        <v>0.822</v>
      </c>
    </row>
    <row r="62" customFormat="false" ht="13" hidden="false" customHeight="false" outlineLevel="0" collapsed="false">
      <c r="A62" s="1" t="s">
        <v>174</v>
      </c>
      <c r="B62" s="0" t="s">
        <v>175</v>
      </c>
      <c r="C62" s="0" t="s">
        <v>176</v>
      </c>
      <c r="D62" s="9" t="n">
        <v>0.107</v>
      </c>
      <c r="E62" s="10" t="n">
        <v>-0.112</v>
      </c>
      <c r="F62" s="10" t="n">
        <v>0.034</v>
      </c>
      <c r="G62" s="10" t="n">
        <v>-0.146</v>
      </c>
      <c r="H62" s="9" t="n">
        <v>0.563</v>
      </c>
      <c r="I62" s="10" t="n">
        <v>0.446</v>
      </c>
      <c r="J62" s="10" t="n">
        <v>0.57</v>
      </c>
      <c r="K62" s="10" t="n">
        <v>0.596</v>
      </c>
    </row>
    <row r="63" customFormat="false" ht="13" hidden="false" customHeight="false" outlineLevel="0" collapsed="false">
      <c r="A63" s="1" t="s">
        <v>177</v>
      </c>
      <c r="B63" s="0" t="s">
        <v>178</v>
      </c>
      <c r="C63" s="0" t="s">
        <v>179</v>
      </c>
      <c r="D63" s="9" t="n">
        <v>-0.267</v>
      </c>
      <c r="E63" s="10" t="n">
        <v>0.016</v>
      </c>
      <c r="F63" s="10" t="n">
        <v>-0.213</v>
      </c>
      <c r="G63" s="10" t="n">
        <v>-0.05</v>
      </c>
      <c r="H63" s="9" t="n">
        <v>0.462</v>
      </c>
      <c r="I63" s="10" t="n">
        <v>0.945</v>
      </c>
      <c r="J63" s="10" t="n">
        <v>0.709</v>
      </c>
      <c r="K63" s="10" t="n">
        <v>0.914</v>
      </c>
    </row>
    <row r="64" customFormat="false" ht="13" hidden="false" customHeight="false" outlineLevel="0" collapsed="false">
      <c r="A64" s="1" t="s">
        <v>180</v>
      </c>
      <c r="B64" s="0" t="s">
        <v>181</v>
      </c>
      <c r="C64" s="0" t="s">
        <v>182</v>
      </c>
      <c r="D64" s="9" t="n">
        <v>-0.122</v>
      </c>
      <c r="E64" s="10" t="n">
        <v>0.077</v>
      </c>
      <c r="F64" s="10" t="n">
        <v>-0.01</v>
      </c>
      <c r="G64" s="10" t="n">
        <v>0.006</v>
      </c>
      <c r="H64" s="9" t="n">
        <v>0.16</v>
      </c>
      <c r="I64" s="10" t="n">
        <v>0.381</v>
      </c>
      <c r="J64" s="10" t="n">
        <v>0.949</v>
      </c>
      <c r="K64" s="10" t="n">
        <v>0.955</v>
      </c>
    </row>
    <row r="65" customFormat="false" ht="13" hidden="false" customHeight="false" outlineLevel="0" collapsed="false">
      <c r="A65" s="1" t="s">
        <v>183</v>
      </c>
      <c r="B65" s="0" t="s">
        <v>184</v>
      </c>
      <c r="C65" s="0" t="s">
        <v>185</v>
      </c>
      <c r="D65" s="9" t="n">
        <v>-0.077</v>
      </c>
      <c r="E65" s="10" t="n">
        <v>-0.095</v>
      </c>
      <c r="F65" s="10" t="n">
        <v>-0.112</v>
      </c>
      <c r="G65" s="10" t="n">
        <v>-0.301</v>
      </c>
      <c r="H65" s="9" t="n">
        <v>0.751</v>
      </c>
      <c r="I65" s="10" t="n">
        <v>0.553</v>
      </c>
      <c r="J65" s="10" t="n">
        <v>0.478</v>
      </c>
      <c r="K65" s="10" t="n">
        <v>0.158</v>
      </c>
    </row>
    <row r="66" customFormat="false" ht="13" hidden="false" customHeight="false" outlineLevel="0" collapsed="false">
      <c r="A66" s="1" t="s">
        <v>186</v>
      </c>
      <c r="B66" s="0" t="s">
        <v>187</v>
      </c>
      <c r="C66" s="0" t="s">
        <v>188</v>
      </c>
      <c r="D66" s="9" t="n">
        <v>-0.104</v>
      </c>
      <c r="E66" s="10" t="n">
        <v>-0.083</v>
      </c>
      <c r="F66" s="10" t="n">
        <v>-0.129</v>
      </c>
      <c r="G66" s="11" t="n">
        <v>-0.281</v>
      </c>
      <c r="H66" s="9" t="n">
        <v>0.287</v>
      </c>
      <c r="I66" s="10" t="n">
        <v>0.327</v>
      </c>
      <c r="J66" s="10" t="n">
        <v>0.234</v>
      </c>
      <c r="K66" s="10" t="n">
        <v>0.00373</v>
      </c>
    </row>
    <row r="67" customFormat="false" ht="13" hidden="false" customHeight="false" outlineLevel="0" collapsed="false">
      <c r="A67" s="1" t="s">
        <v>189</v>
      </c>
      <c r="B67" s="0" t="s">
        <v>190</v>
      </c>
      <c r="C67" s="0" t="s">
        <v>191</v>
      </c>
      <c r="D67" s="9" t="n">
        <v>0.382</v>
      </c>
      <c r="E67" s="10" t="n">
        <v>0.325</v>
      </c>
      <c r="F67" s="10" t="n">
        <v>-0.161</v>
      </c>
      <c r="G67" s="10" t="n">
        <v>-0.118</v>
      </c>
      <c r="H67" s="9" t="n">
        <v>0.242</v>
      </c>
      <c r="I67" s="10" t="n">
        <v>0.608</v>
      </c>
      <c r="J67" s="10" t="n">
        <v>0.493</v>
      </c>
      <c r="K67" s="10" t="n">
        <v>0.384</v>
      </c>
    </row>
    <row r="68" customFormat="false" ht="13" hidden="false" customHeight="false" outlineLevel="0" collapsed="false">
      <c r="A68" s="1" t="s">
        <v>192</v>
      </c>
      <c r="B68" s="0" t="s">
        <v>193</v>
      </c>
      <c r="C68" s="0" t="s">
        <v>194</v>
      </c>
      <c r="D68" s="9" t="n">
        <v>-0.012</v>
      </c>
      <c r="E68" s="11" t="n">
        <v>-0.129</v>
      </c>
      <c r="F68" s="10" t="n">
        <v>-0.061</v>
      </c>
      <c r="G68" s="10" t="n">
        <v>-0.064</v>
      </c>
      <c r="H68" s="9" t="n">
        <v>0.368</v>
      </c>
      <c r="I68" s="10" t="n">
        <v>0.0498</v>
      </c>
      <c r="J68" s="10" t="n">
        <v>0.779</v>
      </c>
      <c r="K68" s="10" t="n">
        <v>0.23</v>
      </c>
    </row>
    <row r="69" customFormat="false" ht="13" hidden="false" customHeight="false" outlineLevel="0" collapsed="false">
      <c r="A69" s="1" t="s">
        <v>195</v>
      </c>
      <c r="B69" s="0" t="s">
        <v>196</v>
      </c>
      <c r="C69" s="0" t="s">
        <v>197</v>
      </c>
      <c r="D69" s="9" t="n">
        <v>0.07</v>
      </c>
      <c r="E69" s="10" t="n">
        <v>-0.058</v>
      </c>
      <c r="F69" s="10" t="n">
        <v>-0.152</v>
      </c>
      <c r="G69" s="10" t="n">
        <v>-0.184</v>
      </c>
      <c r="H69" s="9" t="n">
        <v>0.742</v>
      </c>
      <c r="I69" s="10" t="n">
        <v>0.763</v>
      </c>
      <c r="J69" s="10" t="n">
        <v>0.276</v>
      </c>
      <c r="K69" s="10" t="n">
        <v>0.0643</v>
      </c>
    </row>
    <row r="70" customFormat="false" ht="13" hidden="false" customHeight="false" outlineLevel="0" collapsed="false">
      <c r="A70" s="1" t="s">
        <v>198</v>
      </c>
      <c r="B70" s="0" t="s">
        <v>199</v>
      </c>
      <c r="C70" s="0" t="s">
        <v>200</v>
      </c>
      <c r="D70" s="9" t="n">
        <v>-0.068</v>
      </c>
      <c r="E70" s="10" t="n">
        <v>-0.082</v>
      </c>
      <c r="F70" s="10" t="n">
        <v>-0.071</v>
      </c>
      <c r="G70" s="11" t="n">
        <v>-0.214</v>
      </c>
      <c r="H70" s="9" t="n">
        <v>0.393</v>
      </c>
      <c r="I70" s="10" t="n">
        <v>0.177</v>
      </c>
      <c r="J70" s="10" t="n">
        <v>0.724</v>
      </c>
      <c r="K70" s="10" t="n">
        <v>0.0314</v>
      </c>
    </row>
    <row r="71" customFormat="false" ht="13" hidden="false" customHeight="false" outlineLevel="0" collapsed="false">
      <c r="A71" s="1" t="s">
        <v>201</v>
      </c>
      <c r="B71" s="0" t="s">
        <v>202</v>
      </c>
      <c r="C71" s="0" t="s">
        <v>203</v>
      </c>
      <c r="D71" s="9" t="n">
        <v>0.088</v>
      </c>
      <c r="E71" s="10" t="n">
        <v>-0.117</v>
      </c>
      <c r="F71" s="10" t="n">
        <v>0.118</v>
      </c>
      <c r="G71" s="10" t="n">
        <v>-0.055</v>
      </c>
      <c r="H71" s="9" t="n">
        <v>0.415</v>
      </c>
      <c r="I71" s="10" t="n">
        <v>0.569</v>
      </c>
      <c r="J71" s="10" t="n">
        <v>0.806</v>
      </c>
      <c r="K71" s="10" t="n">
        <v>0.623</v>
      </c>
    </row>
    <row r="72" customFormat="false" ht="13" hidden="false" customHeight="false" outlineLevel="0" collapsed="false">
      <c r="A72" s="1" t="s">
        <v>204</v>
      </c>
      <c r="B72" s="0" t="s">
        <v>205</v>
      </c>
      <c r="C72" s="0" t="s">
        <v>206</v>
      </c>
      <c r="D72" s="9" t="n">
        <v>0.069</v>
      </c>
      <c r="E72" s="10" t="n">
        <v>0.014</v>
      </c>
      <c r="F72" s="10" t="n">
        <v>-0.268</v>
      </c>
      <c r="G72" s="10" t="n">
        <v>-0.123</v>
      </c>
      <c r="H72" s="9" t="n">
        <v>0.122</v>
      </c>
      <c r="I72" s="10" t="n">
        <v>0.883</v>
      </c>
      <c r="J72" s="10" t="n">
        <v>0.0867</v>
      </c>
      <c r="K72" s="10" t="n">
        <v>0.339</v>
      </c>
    </row>
    <row r="73" customFormat="false" ht="13" hidden="false" customHeight="false" outlineLevel="0" collapsed="false">
      <c r="A73" s="1" t="s">
        <v>207</v>
      </c>
      <c r="B73" s="0" t="s">
        <v>208</v>
      </c>
      <c r="C73" s="0" t="s">
        <v>209</v>
      </c>
      <c r="D73" s="9" t="n">
        <v>0.085</v>
      </c>
      <c r="E73" s="10" t="n">
        <v>-0.004</v>
      </c>
      <c r="F73" s="10" t="n">
        <v>-0.267</v>
      </c>
      <c r="G73" s="10" t="n">
        <v>-0.255</v>
      </c>
      <c r="H73" s="9" t="n">
        <v>0.651</v>
      </c>
      <c r="I73" s="10" t="n">
        <v>0.979</v>
      </c>
      <c r="J73" s="10" t="n">
        <v>0.192</v>
      </c>
      <c r="K73" s="10" t="n">
        <v>0.102</v>
      </c>
    </row>
    <row r="74" customFormat="false" ht="13" hidden="false" customHeight="false" outlineLevel="0" collapsed="false">
      <c r="A74" s="1" t="s">
        <v>210</v>
      </c>
      <c r="B74" s="0" t="s">
        <v>211</v>
      </c>
      <c r="C74" s="0" t="s">
        <v>212</v>
      </c>
      <c r="D74" s="9" t="n">
        <v>0.076</v>
      </c>
      <c r="E74" s="10" t="n">
        <v>0.023</v>
      </c>
      <c r="F74" s="10" t="n">
        <v>-0.002</v>
      </c>
      <c r="G74" s="10" t="n">
        <v>-0.093</v>
      </c>
      <c r="H74" s="9" t="n">
        <v>0.233</v>
      </c>
      <c r="I74" s="10" t="n">
        <v>0.854</v>
      </c>
      <c r="J74" s="10" t="n">
        <v>0.992</v>
      </c>
      <c r="K74" s="10" t="n">
        <v>0.463</v>
      </c>
    </row>
    <row r="75" customFormat="false" ht="13" hidden="false" customHeight="false" outlineLevel="0" collapsed="false">
      <c r="A75" s="1" t="s">
        <v>213</v>
      </c>
      <c r="B75" s="0" t="s">
        <v>214</v>
      </c>
      <c r="C75" s="0" t="s">
        <v>215</v>
      </c>
      <c r="D75" s="9" t="n">
        <v>0.136</v>
      </c>
      <c r="E75" s="10" t="n">
        <v>-0.06</v>
      </c>
      <c r="F75" s="10" t="n">
        <v>-0.015</v>
      </c>
      <c r="G75" s="10" t="n">
        <v>-0.05</v>
      </c>
      <c r="H75" s="9" t="n">
        <v>0.324</v>
      </c>
      <c r="I75" s="10" t="n">
        <v>0.586</v>
      </c>
      <c r="J75" s="10" t="n">
        <v>0.9</v>
      </c>
      <c r="K75" s="10" t="n">
        <v>0.355</v>
      </c>
    </row>
    <row r="76" customFormat="false" ht="13" hidden="false" customHeight="false" outlineLevel="0" collapsed="false">
      <c r="A76" s="1" t="s">
        <v>216</v>
      </c>
      <c r="B76" s="0" t="s">
        <v>217</v>
      </c>
      <c r="C76" s="0" t="s">
        <v>218</v>
      </c>
      <c r="D76" s="9" t="n">
        <v>0.207</v>
      </c>
      <c r="E76" s="10" t="n">
        <v>-0.002</v>
      </c>
      <c r="F76" s="10" t="n">
        <v>0.06</v>
      </c>
      <c r="G76" s="10" t="n">
        <v>-0.154</v>
      </c>
      <c r="H76" s="9" t="n">
        <v>0.391</v>
      </c>
      <c r="I76" s="10" t="n">
        <v>0.991</v>
      </c>
      <c r="J76" s="10" t="n">
        <v>0.794</v>
      </c>
      <c r="K76" s="10" t="n">
        <v>0.346</v>
      </c>
    </row>
    <row r="77" customFormat="false" ht="13" hidden="false" customHeight="false" outlineLevel="0" collapsed="false">
      <c r="A77" s="1" t="s">
        <v>219</v>
      </c>
      <c r="B77" s="0" t="s">
        <v>220</v>
      </c>
      <c r="C77" s="0" t="s">
        <v>221</v>
      </c>
      <c r="D77" s="9" t="n">
        <v>-0.242</v>
      </c>
      <c r="E77" s="10" t="n">
        <v>-0.073</v>
      </c>
      <c r="F77" s="10" t="n">
        <v>-0.471</v>
      </c>
      <c r="G77" s="10" t="n">
        <v>-0.237</v>
      </c>
      <c r="H77" s="9" t="n">
        <v>0.262</v>
      </c>
      <c r="I77" s="10" t="n">
        <v>0.559</v>
      </c>
      <c r="J77" s="10" t="n">
        <v>0.228</v>
      </c>
      <c r="K77" s="10" t="n">
        <v>0.0634</v>
      </c>
    </row>
    <row r="78" customFormat="false" ht="13" hidden="false" customHeight="false" outlineLevel="0" collapsed="false">
      <c r="A78" s="1" t="s">
        <v>222</v>
      </c>
      <c r="B78" s="0" t="s">
        <v>223</v>
      </c>
      <c r="C78" s="0" t="s">
        <v>224</v>
      </c>
      <c r="D78" s="9" t="n">
        <v>0.09</v>
      </c>
      <c r="E78" s="10" t="n">
        <v>0</v>
      </c>
      <c r="F78" s="10" t="n">
        <v>-0.028</v>
      </c>
      <c r="G78" s="10" t="n">
        <v>-0.211</v>
      </c>
      <c r="H78" s="9" t="n">
        <v>0.56</v>
      </c>
      <c r="I78" s="10" t="n">
        <v>0.999</v>
      </c>
      <c r="J78" s="10" t="n">
        <v>0.8</v>
      </c>
      <c r="K78" s="10" t="n">
        <v>0.205</v>
      </c>
    </row>
    <row r="79" customFormat="false" ht="13" hidden="false" customHeight="false" outlineLevel="0" collapsed="false">
      <c r="A79" s="1" t="s">
        <v>225</v>
      </c>
      <c r="B79" s="0" t="s">
        <v>226</v>
      </c>
      <c r="C79" s="0" t="s">
        <v>227</v>
      </c>
      <c r="D79" s="9" t="n">
        <v>-0.059</v>
      </c>
      <c r="E79" s="10" t="n">
        <v>0.008</v>
      </c>
      <c r="F79" s="10" t="n">
        <v>0.04</v>
      </c>
      <c r="G79" s="10" t="n">
        <v>0.06</v>
      </c>
      <c r="H79" s="9" t="n">
        <v>0.723</v>
      </c>
      <c r="I79" s="10" t="n">
        <v>0.96</v>
      </c>
      <c r="J79" s="10" t="n">
        <v>0.798</v>
      </c>
      <c r="K79" s="10" t="n">
        <v>0.751</v>
      </c>
    </row>
    <row r="80" customFormat="false" ht="13" hidden="false" customHeight="false" outlineLevel="0" collapsed="false">
      <c r="A80" s="1" t="s">
        <v>228</v>
      </c>
      <c r="B80" s="0" t="s">
        <v>229</v>
      </c>
      <c r="C80" s="0" t="s">
        <v>230</v>
      </c>
      <c r="D80" s="9" t="n">
        <v>0.041</v>
      </c>
      <c r="E80" s="10" t="n">
        <v>0.011</v>
      </c>
      <c r="F80" s="10" t="n">
        <v>-0.044</v>
      </c>
      <c r="G80" s="10" t="n">
        <v>-0.081</v>
      </c>
      <c r="H80" s="9" t="n">
        <v>0.638</v>
      </c>
      <c r="I80" s="10" t="n">
        <v>0.9</v>
      </c>
      <c r="J80" s="10" t="n">
        <v>0.6</v>
      </c>
      <c r="K80" s="10" t="n">
        <v>0.396</v>
      </c>
    </row>
    <row r="81" customFormat="false" ht="13" hidden="false" customHeight="false" outlineLevel="0" collapsed="false">
      <c r="A81" s="1" t="s">
        <v>231</v>
      </c>
      <c r="B81" s="0" t="s">
        <v>232</v>
      </c>
      <c r="C81" s="0" t="s">
        <v>233</v>
      </c>
      <c r="D81" s="9" t="n">
        <v>-0.012</v>
      </c>
      <c r="E81" s="10" t="n">
        <v>0.084</v>
      </c>
      <c r="F81" s="10" t="n">
        <v>-0.148</v>
      </c>
      <c r="G81" s="10" t="n">
        <v>-0.202</v>
      </c>
      <c r="H81" s="9" t="n">
        <v>0.903</v>
      </c>
      <c r="I81" s="10" t="n">
        <v>0.394</v>
      </c>
      <c r="J81" s="10" t="n">
        <v>0.295</v>
      </c>
      <c r="K81" s="10" t="n">
        <v>0.15</v>
      </c>
    </row>
    <row r="82" customFormat="false" ht="13" hidden="false" customHeight="false" outlineLevel="0" collapsed="false">
      <c r="A82" s="1" t="s">
        <v>234</v>
      </c>
      <c r="B82" s="0" t="s">
        <v>235</v>
      </c>
      <c r="C82" s="0" t="s">
        <v>236</v>
      </c>
      <c r="D82" s="9" t="n">
        <v>-0.1</v>
      </c>
      <c r="E82" s="10" t="n">
        <v>-0.045</v>
      </c>
      <c r="F82" s="10" t="n">
        <v>-0.278</v>
      </c>
      <c r="G82" s="11" t="n">
        <v>-0.185</v>
      </c>
      <c r="H82" s="9" t="n">
        <v>0.222</v>
      </c>
      <c r="I82" s="10" t="n">
        <v>0.636</v>
      </c>
      <c r="J82" s="10" t="n">
        <v>0.276</v>
      </c>
      <c r="K82" s="10" t="n">
        <v>0.0476</v>
      </c>
    </row>
    <row r="83" customFormat="false" ht="13" hidden="false" customHeight="false" outlineLevel="0" collapsed="false">
      <c r="A83" s="1" t="s">
        <v>237</v>
      </c>
      <c r="B83" s="0" t="s">
        <v>238</v>
      </c>
      <c r="C83" s="0" t="s">
        <v>239</v>
      </c>
      <c r="D83" s="9" t="n">
        <v>-0.11</v>
      </c>
      <c r="E83" s="10" t="n">
        <v>-0.158</v>
      </c>
      <c r="F83" s="10" t="n">
        <v>-0.212</v>
      </c>
      <c r="G83" s="10" t="n">
        <v>-0.193</v>
      </c>
      <c r="H83" s="9" t="n">
        <v>0.166</v>
      </c>
      <c r="I83" s="10" t="n">
        <v>0.198</v>
      </c>
      <c r="J83" s="10" t="n">
        <v>0.0806</v>
      </c>
      <c r="K83" s="10" t="n">
        <v>0.262</v>
      </c>
    </row>
    <row r="84" customFormat="false" ht="13" hidden="false" customHeight="false" outlineLevel="0" collapsed="false">
      <c r="A84" s="1" t="s">
        <v>240</v>
      </c>
      <c r="B84" s="0" t="s">
        <v>241</v>
      </c>
      <c r="C84" s="0" t="s">
        <v>242</v>
      </c>
      <c r="D84" s="9" t="n">
        <v>-0.046</v>
      </c>
      <c r="E84" s="10" t="n">
        <v>0.004</v>
      </c>
      <c r="F84" s="10" t="n">
        <v>-0.054</v>
      </c>
      <c r="G84" s="10" t="n">
        <v>-0.267</v>
      </c>
      <c r="H84" s="9" t="n">
        <v>0.629</v>
      </c>
      <c r="I84" s="10" t="n">
        <v>0.968</v>
      </c>
      <c r="J84" s="10" t="n">
        <v>0.653</v>
      </c>
      <c r="K84" s="10" t="n">
        <v>0.187</v>
      </c>
    </row>
    <row r="85" customFormat="false" ht="13" hidden="false" customHeight="false" outlineLevel="0" collapsed="false">
      <c r="A85" s="1" t="s">
        <v>243</v>
      </c>
      <c r="B85" s="0" t="s">
        <v>244</v>
      </c>
      <c r="C85" s="0" t="s">
        <v>245</v>
      </c>
      <c r="D85" s="9" t="n">
        <v>0.272</v>
      </c>
      <c r="E85" s="10" t="n">
        <v>-0.016</v>
      </c>
      <c r="F85" s="10" t="n">
        <v>-0.228</v>
      </c>
      <c r="G85" s="10" t="n">
        <v>-0.087</v>
      </c>
      <c r="H85" s="9" t="n">
        <v>0.34</v>
      </c>
      <c r="I85" s="10" t="n">
        <v>0.962</v>
      </c>
      <c r="J85" s="10" t="n">
        <v>0.333</v>
      </c>
      <c r="K85" s="10" t="n">
        <v>0.697</v>
      </c>
    </row>
    <row r="86" customFormat="false" ht="13" hidden="false" customHeight="false" outlineLevel="0" collapsed="false">
      <c r="A86" s="1" t="s">
        <v>246</v>
      </c>
      <c r="B86" s="0" t="s">
        <v>247</v>
      </c>
      <c r="C86" s="0" t="s">
        <v>248</v>
      </c>
      <c r="D86" s="9" t="n">
        <v>0.074</v>
      </c>
      <c r="E86" s="10" t="n">
        <v>0.138</v>
      </c>
      <c r="F86" s="10" t="n">
        <v>-0.127</v>
      </c>
      <c r="G86" s="10" t="n">
        <v>-0.088</v>
      </c>
      <c r="H86" s="9" t="n">
        <v>0.708</v>
      </c>
      <c r="I86" s="10" t="n">
        <v>0.652</v>
      </c>
      <c r="J86" s="10" t="n">
        <v>0.639</v>
      </c>
      <c r="K86" s="10" t="n">
        <v>0.627</v>
      </c>
    </row>
    <row r="87" customFormat="false" ht="13" hidden="false" customHeight="false" outlineLevel="0" collapsed="false">
      <c r="A87" s="1" t="s">
        <v>249</v>
      </c>
      <c r="B87" s="0" t="s">
        <v>250</v>
      </c>
      <c r="C87" s="0" t="s">
        <v>251</v>
      </c>
      <c r="D87" s="9" t="n">
        <v>0.086</v>
      </c>
      <c r="E87" s="10" t="n">
        <v>-0.096</v>
      </c>
      <c r="F87" s="10" t="n">
        <v>-0.105</v>
      </c>
      <c r="G87" s="10" t="n">
        <v>-0.088</v>
      </c>
      <c r="H87" s="9" t="n">
        <v>0.667</v>
      </c>
      <c r="I87" s="10" t="n">
        <v>0.604</v>
      </c>
      <c r="J87" s="10" t="n">
        <v>0.474</v>
      </c>
      <c r="K87" s="10" t="n">
        <v>0.524</v>
      </c>
    </row>
    <row r="88" customFormat="false" ht="13" hidden="false" customHeight="false" outlineLevel="0" collapsed="false">
      <c r="A88" s="1" t="s">
        <v>252</v>
      </c>
      <c r="B88" s="0" t="s">
        <v>253</v>
      </c>
      <c r="C88" s="0" t="s">
        <v>254</v>
      </c>
      <c r="D88" s="9" t="n">
        <v>-0.029</v>
      </c>
      <c r="E88" s="11" t="n">
        <v>-0.077</v>
      </c>
      <c r="F88" s="10" t="n">
        <v>-0.366</v>
      </c>
      <c r="G88" s="11" t="n">
        <v>-0.226</v>
      </c>
      <c r="H88" s="9" t="n">
        <v>0.629</v>
      </c>
      <c r="I88" s="10" t="n">
        <v>0.0138</v>
      </c>
      <c r="J88" s="10" t="n">
        <v>0.102</v>
      </c>
      <c r="K88" s="10" t="n">
        <v>0.0407</v>
      </c>
    </row>
    <row r="89" customFormat="false" ht="13" hidden="false" customHeight="false" outlineLevel="0" collapsed="false">
      <c r="A89" s="1" t="s">
        <v>255</v>
      </c>
      <c r="B89" s="0" t="s">
        <v>256</v>
      </c>
      <c r="C89" s="0" t="s">
        <v>257</v>
      </c>
      <c r="D89" s="9" t="n">
        <v>0.04</v>
      </c>
      <c r="E89" s="10" t="n">
        <v>-0.001</v>
      </c>
      <c r="F89" s="10" t="n">
        <v>-0.297</v>
      </c>
      <c r="G89" s="10" t="n">
        <v>-0.194</v>
      </c>
      <c r="H89" s="9" t="n">
        <v>0.826</v>
      </c>
      <c r="I89" s="10" t="n">
        <v>0.995</v>
      </c>
      <c r="J89" s="10" t="n">
        <v>0.288</v>
      </c>
      <c r="K89" s="10" t="n">
        <v>0.332</v>
      </c>
    </row>
    <row r="90" customFormat="false" ht="13" hidden="false" customHeight="false" outlineLevel="0" collapsed="false">
      <c r="A90" s="1" t="s">
        <v>258</v>
      </c>
      <c r="B90" s="0" t="s">
        <v>259</v>
      </c>
      <c r="C90" s="0" t="s">
        <v>260</v>
      </c>
      <c r="D90" s="22" t="n">
        <v>-0.312</v>
      </c>
      <c r="E90" s="10" t="n">
        <v>0.065</v>
      </c>
      <c r="F90" s="10" t="n">
        <v>-0.057</v>
      </c>
      <c r="G90" s="10" t="n">
        <v>-0.033</v>
      </c>
      <c r="H90" s="9" t="n">
        <v>0.0434</v>
      </c>
      <c r="I90" s="10" t="n">
        <v>0.635</v>
      </c>
      <c r="J90" s="10" t="n">
        <v>0.731</v>
      </c>
      <c r="K90" s="10" t="n">
        <v>0.825</v>
      </c>
    </row>
    <row r="91" customFormat="false" ht="13" hidden="false" customHeight="false" outlineLevel="0" collapsed="false">
      <c r="A91" s="1" t="s">
        <v>261</v>
      </c>
      <c r="B91" s="0" t="s">
        <v>262</v>
      </c>
      <c r="C91" s="0" t="s">
        <v>263</v>
      </c>
      <c r="D91" s="9" t="n">
        <v>0.057</v>
      </c>
      <c r="E91" s="10" t="n">
        <v>0.08</v>
      </c>
      <c r="F91" s="10" t="n">
        <v>-0.24</v>
      </c>
      <c r="G91" s="10" t="n">
        <v>-0.07</v>
      </c>
      <c r="H91" s="9" t="n">
        <v>0.688</v>
      </c>
      <c r="I91" s="10" t="n">
        <v>0.525</v>
      </c>
      <c r="J91" s="10" t="n">
        <v>0.125</v>
      </c>
      <c r="K91" s="10" t="n">
        <v>0.47</v>
      </c>
    </row>
    <row r="92" customFormat="false" ht="13" hidden="false" customHeight="false" outlineLevel="0" collapsed="false">
      <c r="A92" s="1" t="s">
        <v>264</v>
      </c>
      <c r="B92" s="0" t="s">
        <v>265</v>
      </c>
      <c r="C92" s="0" t="s">
        <v>266</v>
      </c>
      <c r="D92" s="9" t="n">
        <v>-0.022</v>
      </c>
      <c r="E92" s="10" t="n">
        <v>-0.019</v>
      </c>
      <c r="F92" s="10" t="n">
        <v>-0.21</v>
      </c>
      <c r="G92" s="11" t="n">
        <v>-0.153</v>
      </c>
      <c r="H92" s="9" t="n">
        <v>0.806</v>
      </c>
      <c r="I92" s="10" t="n">
        <v>0.642</v>
      </c>
      <c r="J92" s="10" t="n">
        <v>0.0848</v>
      </c>
      <c r="K92" s="10" t="n">
        <v>0.00928</v>
      </c>
    </row>
    <row r="93" customFormat="false" ht="13" hidden="false" customHeight="false" outlineLevel="0" collapsed="false">
      <c r="A93" s="1" t="s">
        <v>267</v>
      </c>
      <c r="B93" s="0" t="s">
        <v>268</v>
      </c>
      <c r="C93" s="0" t="s">
        <v>269</v>
      </c>
      <c r="D93" s="9" t="n">
        <v>-0.097</v>
      </c>
      <c r="E93" s="10" t="n">
        <v>-0.013</v>
      </c>
      <c r="F93" s="10" t="n">
        <v>-0.223</v>
      </c>
      <c r="G93" s="11" t="n">
        <v>-0.226</v>
      </c>
      <c r="H93" s="9" t="n">
        <v>0.397</v>
      </c>
      <c r="I93" s="10" t="n">
        <v>0.85</v>
      </c>
      <c r="J93" s="10" t="n">
        <v>0.199</v>
      </c>
      <c r="K93" s="10" t="n">
        <v>0.0256</v>
      </c>
    </row>
    <row r="94" customFormat="false" ht="13" hidden="false" customHeight="false" outlineLevel="0" collapsed="false">
      <c r="A94" s="1" t="s">
        <v>270</v>
      </c>
      <c r="B94" s="0" t="s">
        <v>271</v>
      </c>
      <c r="C94" s="0" t="s">
        <v>272</v>
      </c>
      <c r="D94" s="9" t="n">
        <v>-0.096</v>
      </c>
      <c r="E94" s="10" t="n">
        <v>-0.083</v>
      </c>
      <c r="F94" s="10" t="n">
        <v>-0.077</v>
      </c>
      <c r="G94" s="11" t="n">
        <v>-0.218</v>
      </c>
      <c r="H94" s="9" t="n">
        <v>0.391</v>
      </c>
      <c r="I94" s="10" t="n">
        <v>0.508</v>
      </c>
      <c r="J94" s="10" t="n">
        <v>0.617</v>
      </c>
      <c r="K94" s="10" t="n">
        <v>0.037</v>
      </c>
    </row>
    <row r="95" customFormat="false" ht="13" hidden="false" customHeight="false" outlineLevel="0" collapsed="false">
      <c r="A95" s="1" t="s">
        <v>86</v>
      </c>
      <c r="B95" s="0" t="s">
        <v>87</v>
      </c>
      <c r="C95" s="0" t="s">
        <v>88</v>
      </c>
      <c r="D95" s="9" t="n">
        <v>0.011</v>
      </c>
      <c r="E95" s="10" t="n">
        <v>0.084</v>
      </c>
      <c r="F95" s="10" t="n">
        <v>-0.137</v>
      </c>
      <c r="G95" s="11" t="n">
        <v>-0.142</v>
      </c>
      <c r="H95" s="9" t="n">
        <v>0.885</v>
      </c>
      <c r="I95" s="10" t="n">
        <v>0.502</v>
      </c>
      <c r="J95" s="10" t="n">
        <v>0.142</v>
      </c>
      <c r="K95" s="10" t="n">
        <v>0.0247</v>
      </c>
    </row>
    <row r="96" customFormat="false" ht="13" hidden="false" customHeight="false" outlineLevel="0" collapsed="false">
      <c r="A96" s="1" t="s">
        <v>89</v>
      </c>
      <c r="B96" s="0" t="s">
        <v>90</v>
      </c>
      <c r="C96" s="0" t="s">
        <v>91</v>
      </c>
      <c r="D96" s="9" t="n">
        <v>-0.029</v>
      </c>
      <c r="E96" s="10" t="n">
        <v>-0.095</v>
      </c>
      <c r="F96" s="10" t="n">
        <v>-0.164</v>
      </c>
      <c r="G96" s="10" t="n">
        <v>-0.125</v>
      </c>
      <c r="H96" s="9" t="n">
        <v>0.635</v>
      </c>
      <c r="I96" s="10" t="n">
        <v>0.448</v>
      </c>
      <c r="J96" s="10" t="n">
        <v>0.267</v>
      </c>
      <c r="K96" s="10" t="n">
        <v>0.19</v>
      </c>
    </row>
    <row r="97" customFormat="false" ht="13" hidden="false" customHeight="false" outlineLevel="0" collapsed="false">
      <c r="A97" s="1" t="s">
        <v>92</v>
      </c>
      <c r="B97" s="0" t="s">
        <v>93</v>
      </c>
      <c r="C97" s="0" t="s">
        <v>94</v>
      </c>
      <c r="D97" s="9" t="n">
        <v>-0.028</v>
      </c>
      <c r="E97" s="10" t="n">
        <v>-0.05</v>
      </c>
      <c r="F97" s="11" t="n">
        <v>-0.322</v>
      </c>
      <c r="G97" s="11" t="n">
        <v>-0.213</v>
      </c>
      <c r="H97" s="9" t="n">
        <v>0.797</v>
      </c>
      <c r="I97" s="10" t="n">
        <v>0.593</v>
      </c>
      <c r="J97" s="10" t="n">
        <v>0.0315</v>
      </c>
      <c r="K97" s="10" t="n">
        <v>0.0234</v>
      </c>
    </row>
    <row r="98" customFormat="false" ht="13" hidden="false" customHeight="false" outlineLevel="0" collapsed="false">
      <c r="A98" s="1" t="s">
        <v>95</v>
      </c>
      <c r="B98" s="0" t="s">
        <v>96</v>
      </c>
      <c r="C98" s="0" t="s">
        <v>97</v>
      </c>
      <c r="D98" s="9" t="n">
        <v>-0.389</v>
      </c>
      <c r="E98" s="10" t="n">
        <v>-0.251</v>
      </c>
      <c r="F98" s="10" t="n">
        <v>-0.109</v>
      </c>
      <c r="G98" s="10" t="n">
        <v>-0.156</v>
      </c>
      <c r="H98" s="9" t="n">
        <v>0.103</v>
      </c>
      <c r="I98" s="10" t="n">
        <v>0.126</v>
      </c>
      <c r="J98" s="10" t="n">
        <v>0.514</v>
      </c>
      <c r="K98" s="10" t="n">
        <v>0.361</v>
      </c>
    </row>
    <row r="99" customFormat="false" ht="13" hidden="false" customHeight="false" outlineLevel="0" collapsed="false">
      <c r="A99" s="1" t="s">
        <v>273</v>
      </c>
      <c r="B99" s="0" t="s">
        <v>274</v>
      </c>
      <c r="C99" s="0" t="s">
        <v>275</v>
      </c>
      <c r="D99" s="9" t="n">
        <v>0.053</v>
      </c>
      <c r="E99" s="10" t="n">
        <v>-0.102</v>
      </c>
      <c r="F99" s="10" t="n">
        <v>-0.369</v>
      </c>
      <c r="G99" s="10" t="n">
        <v>-0.567</v>
      </c>
      <c r="H99" s="9" t="n">
        <v>0.644</v>
      </c>
      <c r="I99" s="10" t="n">
        <v>0.526</v>
      </c>
      <c r="J99" s="10" t="n">
        <v>0.0524</v>
      </c>
      <c r="K99" s="10" t="n">
        <v>0.118</v>
      </c>
    </row>
    <row r="100" customFormat="false" ht="13" hidden="false" customHeight="false" outlineLevel="0" collapsed="false">
      <c r="A100" s="1" t="s">
        <v>276</v>
      </c>
      <c r="B100" s="0" t="s">
        <v>277</v>
      </c>
      <c r="C100" s="0" t="s">
        <v>278</v>
      </c>
      <c r="D100" s="9" t="n">
        <v>0.05</v>
      </c>
      <c r="E100" s="10" t="n">
        <v>0.11</v>
      </c>
      <c r="F100" s="10" t="n">
        <v>-0.115</v>
      </c>
      <c r="G100" s="10" t="n">
        <v>-0.072</v>
      </c>
      <c r="H100" s="9" t="n">
        <v>0.638</v>
      </c>
      <c r="I100" s="10" t="n">
        <v>0.155</v>
      </c>
      <c r="J100" s="10" t="n">
        <v>0.453</v>
      </c>
      <c r="K100" s="10" t="n">
        <v>0.441</v>
      </c>
    </row>
    <row r="101" customFormat="false" ht="13" hidden="false" customHeight="false" outlineLevel="0" collapsed="false">
      <c r="A101" s="1" t="s">
        <v>279</v>
      </c>
      <c r="B101" s="0" t="s">
        <v>280</v>
      </c>
      <c r="C101" s="0" t="s">
        <v>281</v>
      </c>
      <c r="D101" s="9" t="n">
        <v>-0.085</v>
      </c>
      <c r="E101" s="10" t="n">
        <v>-0.021</v>
      </c>
      <c r="F101" s="10" t="n">
        <v>-0.17</v>
      </c>
      <c r="G101" s="10" t="n">
        <v>-0.123</v>
      </c>
      <c r="H101" s="9" t="n">
        <v>0.273</v>
      </c>
      <c r="I101" s="10" t="n">
        <v>0.703</v>
      </c>
      <c r="J101" s="10" t="n">
        <v>0.0805</v>
      </c>
      <c r="K101" s="10" t="n">
        <v>0.132</v>
      </c>
    </row>
    <row r="102" customFormat="false" ht="13" hidden="false" customHeight="false" outlineLevel="0" collapsed="false">
      <c r="A102" s="1" t="s">
        <v>282</v>
      </c>
      <c r="B102" s="0" t="s">
        <v>283</v>
      </c>
      <c r="C102" s="0" t="s">
        <v>284</v>
      </c>
      <c r="D102" s="23" t="n">
        <v>0.091</v>
      </c>
      <c r="E102" s="10" t="n">
        <v>0.052</v>
      </c>
      <c r="F102" s="10" t="n">
        <v>-0.067</v>
      </c>
      <c r="G102" s="10" t="n">
        <v>-0.143</v>
      </c>
      <c r="H102" s="9" t="n">
        <v>0.0265</v>
      </c>
      <c r="I102" s="10" t="n">
        <v>0.486</v>
      </c>
      <c r="J102" s="10" t="n">
        <v>0.408</v>
      </c>
      <c r="K102" s="10" t="n">
        <v>0.208</v>
      </c>
    </row>
    <row r="103" customFormat="false" ht="13" hidden="false" customHeight="false" outlineLevel="0" collapsed="false">
      <c r="A103" s="1" t="s">
        <v>285</v>
      </c>
      <c r="B103" s="0" t="s">
        <v>286</v>
      </c>
      <c r="C103" s="0" t="s">
        <v>287</v>
      </c>
      <c r="D103" s="9" t="n">
        <v>-0.057</v>
      </c>
      <c r="E103" s="10" t="n">
        <v>-0.037</v>
      </c>
      <c r="F103" s="10" t="n">
        <v>-0.02</v>
      </c>
      <c r="G103" s="10" t="n">
        <v>-0.428</v>
      </c>
      <c r="H103" s="9" t="n">
        <v>0.659</v>
      </c>
      <c r="I103" s="10" t="n">
        <v>0.804</v>
      </c>
      <c r="J103" s="10" t="n">
        <v>0.918</v>
      </c>
      <c r="K103" s="10" t="n">
        <v>0.181</v>
      </c>
    </row>
    <row r="104" customFormat="false" ht="13" hidden="false" customHeight="false" outlineLevel="0" collapsed="false">
      <c r="A104" s="12" t="s">
        <v>288</v>
      </c>
      <c r="B104" s="13" t="s">
        <v>289</v>
      </c>
      <c r="C104" s="13" t="s">
        <v>290</v>
      </c>
      <c r="D104" s="14" t="n">
        <v>-0.019</v>
      </c>
      <c r="E104" s="15" t="n">
        <v>0.025</v>
      </c>
      <c r="F104" s="15" t="n">
        <v>-0.178</v>
      </c>
      <c r="G104" s="15" t="n">
        <v>-0.059</v>
      </c>
      <c r="H104" s="14" t="n">
        <v>0.744</v>
      </c>
      <c r="I104" s="15" t="n">
        <v>0.74</v>
      </c>
      <c r="J104" s="15" t="n">
        <v>0.274</v>
      </c>
      <c r="K104" s="15" t="n">
        <v>0.619</v>
      </c>
    </row>
  </sheetData>
  <mergeCells count="2">
    <mergeCell ref="D1:G1"/>
    <mergeCell ref="H1:K1"/>
  </mergeCells>
  <conditionalFormatting sqref="H4:K17">
    <cfRule type="cellIs" priority="2" operator="lessThan" aboveAverage="0" equalAverage="0" bottom="0" percent="0" rank="0" text="" dxfId="0">
      <formula>0.05</formula>
    </cfRule>
  </conditionalFormatting>
  <conditionalFormatting sqref="H20:K36">
    <cfRule type="cellIs" priority="3" operator="lessThan" aboveAverage="0" equalAverage="0" bottom="0" percent="0" rank="0" text="" dxfId="1">
      <formula>0.05</formula>
    </cfRule>
  </conditionalFormatting>
  <conditionalFormatting sqref="H4:K17 H39:K104 H20:K36">
    <cfRule type="cellIs" priority="4" operator="lessThan" aboveAverage="0" equalAverage="0" bottom="0" percent="0" rank="0" text="" dxfId="2">
      <formula>0.05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2-13T23:46:48Z</dcterms:created>
  <dc:creator>Andrew Ng</dc:creator>
  <dc:description/>
  <dc:language>en-US</dc:language>
  <cp:lastModifiedBy>Andrew Ng</cp:lastModifiedBy>
  <dcterms:modified xsi:type="dcterms:W3CDTF">2019-05-07T13:29:08Z</dcterms:modified>
  <cp:revision>0</cp:revision>
  <dc:subject/>
  <dc:title/>
</cp:coreProperties>
</file>